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dullah\Dropbox\Lasiodeae\Final article\"/>
    </mc:Choice>
  </mc:AlternateContent>
  <xr:revisionPtr revIDLastSave="0" documentId="13_ncr:1_{7B226447-E735-42A1-9CDC-DCBAFDBCF055}" xr6:coauthVersionLast="45" xr6:coauthVersionMax="45" xr10:uidLastSave="{00000000-0000-0000-0000-000000000000}"/>
  <bookViews>
    <workbookView xWindow="0" yWindow="0" windowWidth="20490" windowHeight="10920" xr2:uid="{00000000-000D-0000-FFFF-FFFF00000000}"/>
  </bookViews>
  <sheets>
    <sheet name="Complete coding genes" sheetId="1" r:id="rId1"/>
    <sheet name="RNA polymerase group" sheetId="11" r:id="rId2"/>
    <sheet name="NADPH dehydrogenase group" sheetId="10" r:id="rId3"/>
    <sheet name="Ribomal large subunit" sheetId="9" r:id="rId4"/>
    <sheet name="ribosomal small subunit" sheetId="8" r:id="rId5"/>
    <sheet name="ATP synthase group" sheetId="7" r:id="rId6"/>
    <sheet name="Cytochlorome group" sheetId="6" r:id="rId7"/>
    <sheet name="Photosystem II" sheetId="5" r:id="rId8"/>
    <sheet name="Photosystem I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4" i="11" l="1"/>
  <c r="E14" i="11"/>
  <c r="C14" i="11"/>
  <c r="D33" i="10"/>
  <c r="E33" i="10"/>
  <c r="C33" i="10"/>
  <c r="D27" i="9"/>
  <c r="E27" i="9"/>
  <c r="C27" i="9"/>
  <c r="E36" i="8"/>
  <c r="D36" i="8"/>
  <c r="C36" i="8"/>
  <c r="E21" i="7"/>
  <c r="D21" i="7"/>
  <c r="C21" i="7"/>
  <c r="E21" i="6"/>
  <c r="D21" i="6"/>
  <c r="C21" i="6"/>
  <c r="E48" i="5"/>
  <c r="D48" i="5"/>
  <c r="C48" i="5"/>
  <c r="E43" i="5"/>
  <c r="E44" i="5"/>
  <c r="E42" i="5"/>
  <c r="E18" i="4"/>
  <c r="D18" i="4"/>
  <c r="C18" i="4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3" i="1"/>
</calcChain>
</file>

<file path=xl/sharedStrings.xml><?xml version="1.0" encoding="utf-8"?>
<sst xmlns="http://schemas.openxmlformats.org/spreadsheetml/2006/main" count="745" uniqueCount="86">
  <si>
    <t>Gene</t>
  </si>
  <si>
    <t>species</t>
  </si>
  <si>
    <t>Ks</t>
  </si>
  <si>
    <t>Ka</t>
  </si>
  <si>
    <t>Ka/Ks</t>
  </si>
  <si>
    <t>psbA</t>
  </si>
  <si>
    <t>rps16</t>
  </si>
  <si>
    <t>matK</t>
  </si>
  <si>
    <t>psbK</t>
  </si>
  <si>
    <t>psbI</t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</si>
  <si>
    <t>psbD</t>
  </si>
  <si>
    <t>psbC</t>
  </si>
  <si>
    <t>psbZ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clpP</t>
  </si>
  <si>
    <t>psbB</t>
  </si>
  <si>
    <t>psbT</t>
  </si>
  <si>
    <t>psbN</t>
  </si>
  <si>
    <t>psbH</t>
  </si>
  <si>
    <t>petB</t>
  </si>
  <si>
    <t>petD</t>
  </si>
  <si>
    <t>rpoA</t>
  </si>
  <si>
    <t>rps11</t>
  </si>
  <si>
    <t>rpl36</t>
  </si>
  <si>
    <t>rps8</t>
  </si>
  <si>
    <t>rpl14</t>
  </si>
  <si>
    <t>rpl16</t>
  </si>
  <si>
    <t>rps3</t>
  </si>
  <si>
    <t>rpl22</t>
  </si>
  <si>
    <t>rps19</t>
  </si>
  <si>
    <t>rpl2</t>
  </si>
  <si>
    <t>ycf2</t>
  </si>
  <si>
    <t>ndhB</t>
  </si>
  <si>
    <t>rps7</t>
  </si>
  <si>
    <t>ycf1</t>
  </si>
  <si>
    <t>ndhF</t>
  </si>
  <si>
    <t>rpl32</t>
  </si>
  <si>
    <t>ccsA</t>
  </si>
  <si>
    <t>ndhD</t>
  </si>
  <si>
    <t>psaC</t>
  </si>
  <si>
    <t>ndhG</t>
  </si>
  <si>
    <t>ndhI</t>
  </si>
  <si>
    <t>ndhA</t>
  </si>
  <si>
    <t>ndhH</t>
  </si>
  <si>
    <t>rps15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Rate of evolution of protein coding genes</t>
    </r>
  </si>
  <si>
    <t>Lasia Spinosa</t>
  </si>
  <si>
    <t>Zamioculcas Camiifolia</t>
  </si>
  <si>
    <t>Stylochaeton Bogmerii</t>
  </si>
  <si>
    <t>rps17</t>
  </si>
  <si>
    <t>Average</t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Evolution rate of protein coding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8"/>
  <sheetViews>
    <sheetView tabSelected="1" workbookViewId="0">
      <selection activeCell="B14" sqref="B14"/>
    </sheetView>
  </sheetViews>
  <sheetFormatPr defaultRowHeight="15" x14ac:dyDescent="0.25"/>
  <cols>
    <col min="1" max="1" width="9.140625" style="3"/>
    <col min="2" max="2" width="24.7109375" style="1" customWidth="1"/>
    <col min="3" max="3" width="9.140625" style="5"/>
    <col min="4" max="4" width="14" style="5" customWidth="1"/>
    <col min="5" max="5" width="12.5703125" style="5" customWidth="1"/>
  </cols>
  <sheetData>
    <row r="1" spans="1:5" x14ac:dyDescent="0.25">
      <c r="A1" s="10" t="s">
        <v>85</v>
      </c>
      <c r="B1" s="10"/>
      <c r="C1" s="10"/>
      <c r="D1" s="10"/>
      <c r="E1" s="10"/>
    </row>
    <row r="2" spans="1:5" x14ac:dyDescent="0.25">
      <c r="A2" s="2" t="s">
        <v>0</v>
      </c>
      <c r="B2" s="2" t="s">
        <v>1</v>
      </c>
      <c r="C2" s="5" t="s">
        <v>2</v>
      </c>
      <c r="D2" s="5" t="s">
        <v>3</v>
      </c>
      <c r="E2" s="5" t="s">
        <v>4</v>
      </c>
    </row>
    <row r="3" spans="1:5" ht="15.75" x14ac:dyDescent="0.25">
      <c r="A3" s="1" t="s">
        <v>5</v>
      </c>
      <c r="B3" s="6" t="s">
        <v>80</v>
      </c>
      <c r="C3" s="8">
        <v>0.14419999999999999</v>
      </c>
      <c r="D3" s="8">
        <v>5.0000000000000001E-3</v>
      </c>
      <c r="E3" s="5">
        <f>D3/C3</f>
        <v>3.4674063800277398E-2</v>
      </c>
    </row>
    <row r="4" spans="1:5" x14ac:dyDescent="0.25">
      <c r="A4" s="1"/>
      <c r="B4" t="s">
        <v>81</v>
      </c>
      <c r="C4" s="8">
        <v>0.13450000000000001</v>
      </c>
      <c r="D4" s="8">
        <v>3.7000000000000002E-3</v>
      </c>
      <c r="E4" s="5">
        <f t="shared" ref="E4:E67" si="0">D4/C4</f>
        <v>2.7509293680297399E-2</v>
      </c>
    </row>
    <row r="5" spans="1:5" x14ac:dyDescent="0.25">
      <c r="A5" s="1"/>
      <c r="B5" t="s">
        <v>82</v>
      </c>
      <c r="C5" s="8">
        <v>0.1537</v>
      </c>
      <c r="D5" s="8">
        <v>3.7000000000000002E-3</v>
      </c>
      <c r="E5" s="5">
        <f t="shared" si="0"/>
        <v>2.4072869225764477E-2</v>
      </c>
    </row>
    <row r="6" spans="1:5" ht="15.75" x14ac:dyDescent="0.25">
      <c r="A6" s="1" t="s">
        <v>6</v>
      </c>
      <c r="B6" s="6" t="s">
        <v>80</v>
      </c>
      <c r="C6" s="8">
        <v>0.13950000000000001</v>
      </c>
      <c r="D6" s="8">
        <v>3.8100000000000002E-2</v>
      </c>
      <c r="E6" s="5">
        <f t="shared" si="0"/>
        <v>0.27311827956989249</v>
      </c>
    </row>
    <row r="7" spans="1:5" x14ac:dyDescent="0.25">
      <c r="A7" s="1"/>
      <c r="B7" t="s">
        <v>81</v>
      </c>
      <c r="C7" s="8">
        <v>0.1181</v>
      </c>
      <c r="D7" s="8">
        <v>3.2199999999999999E-2</v>
      </c>
      <c r="E7" s="5">
        <f t="shared" si="0"/>
        <v>0.27265029635901777</v>
      </c>
    </row>
    <row r="8" spans="1:5" x14ac:dyDescent="0.25">
      <c r="A8" s="1"/>
      <c r="B8" t="s">
        <v>82</v>
      </c>
      <c r="C8" s="8">
        <v>0.11840000000000001</v>
      </c>
      <c r="D8" s="8">
        <v>3.8199999999999998E-2</v>
      </c>
      <c r="E8" s="5">
        <f t="shared" si="0"/>
        <v>0.32263513513513509</v>
      </c>
    </row>
    <row r="9" spans="1:5" ht="15.75" x14ac:dyDescent="0.25">
      <c r="A9" s="1" t="s">
        <v>7</v>
      </c>
      <c r="B9" s="6" t="s">
        <v>80</v>
      </c>
      <c r="C9" s="8">
        <v>0.24360000000000001</v>
      </c>
      <c r="D9" s="8">
        <v>5.9799999999999999E-2</v>
      </c>
      <c r="E9" s="5">
        <f t="shared" si="0"/>
        <v>0.24548440065681443</v>
      </c>
    </row>
    <row r="10" spans="1:5" x14ac:dyDescent="0.25">
      <c r="A10" s="1"/>
      <c r="B10" t="s">
        <v>81</v>
      </c>
      <c r="C10" s="8">
        <v>0.23530000000000001</v>
      </c>
      <c r="D10" s="8">
        <v>6.9699999999999998E-2</v>
      </c>
      <c r="E10" s="5">
        <f t="shared" si="0"/>
        <v>0.29621759456013597</v>
      </c>
    </row>
    <row r="11" spans="1:5" x14ac:dyDescent="0.25">
      <c r="A11" s="1"/>
      <c r="B11" t="s">
        <v>82</v>
      </c>
      <c r="C11" s="8">
        <v>0.24679999999999999</v>
      </c>
      <c r="D11" s="8">
        <v>6.2600000000000003E-2</v>
      </c>
      <c r="E11" s="5">
        <f t="shared" si="0"/>
        <v>0.25364667747163699</v>
      </c>
    </row>
    <row r="12" spans="1:5" ht="15.75" x14ac:dyDescent="0.25">
      <c r="A12" s="1" t="s">
        <v>8</v>
      </c>
      <c r="B12" s="6" t="s">
        <v>80</v>
      </c>
      <c r="C12" s="8">
        <v>0.17929999999999999</v>
      </c>
      <c r="D12" s="8">
        <v>3.9699999999999999E-2</v>
      </c>
      <c r="E12" s="5">
        <f t="shared" si="0"/>
        <v>0.22141662018962632</v>
      </c>
    </row>
    <row r="13" spans="1:5" x14ac:dyDescent="0.25">
      <c r="A13" s="1"/>
      <c r="B13" t="s">
        <v>81</v>
      </c>
      <c r="C13" s="8">
        <v>0.16350000000000001</v>
      </c>
      <c r="D13" s="8">
        <v>2.1399999999999999E-2</v>
      </c>
      <c r="E13" s="5">
        <f t="shared" si="0"/>
        <v>0.13088685015290519</v>
      </c>
    </row>
    <row r="14" spans="1:5" x14ac:dyDescent="0.25">
      <c r="A14" s="1"/>
      <c r="B14" t="s">
        <v>82</v>
      </c>
      <c r="C14" s="8">
        <v>0.16350000000000001</v>
      </c>
      <c r="D14" s="8">
        <v>2.1399999999999999E-2</v>
      </c>
      <c r="E14" s="5">
        <f t="shared" si="0"/>
        <v>0.13088685015290519</v>
      </c>
    </row>
    <row r="15" spans="1:5" ht="15.75" x14ac:dyDescent="0.25">
      <c r="A15" s="1" t="s">
        <v>9</v>
      </c>
      <c r="B15" s="6" t="s">
        <v>80</v>
      </c>
      <c r="C15" s="8">
        <v>8.5800000000000001E-2</v>
      </c>
      <c r="D15" s="8">
        <v>0</v>
      </c>
      <c r="E15" s="5">
        <f t="shared" si="0"/>
        <v>0</v>
      </c>
    </row>
    <row r="16" spans="1:5" x14ac:dyDescent="0.25">
      <c r="A16" s="1"/>
      <c r="B16" t="s">
        <v>81</v>
      </c>
      <c r="C16" s="8">
        <v>8.5800000000000001E-2</v>
      </c>
      <c r="D16" s="8">
        <v>0</v>
      </c>
      <c r="E16" s="5">
        <f t="shared" si="0"/>
        <v>0</v>
      </c>
    </row>
    <row r="17" spans="1:5" x14ac:dyDescent="0.25">
      <c r="A17" s="1"/>
      <c r="B17" t="s">
        <v>82</v>
      </c>
      <c r="C17" s="8">
        <v>8.5800000000000001E-2</v>
      </c>
      <c r="D17" s="8">
        <v>0</v>
      </c>
      <c r="E17" s="5">
        <f t="shared" si="0"/>
        <v>0</v>
      </c>
    </row>
    <row r="18" spans="1:5" ht="15.75" x14ac:dyDescent="0.25">
      <c r="A18" s="1" t="s">
        <v>10</v>
      </c>
      <c r="B18" s="6" t="s">
        <v>80</v>
      </c>
      <c r="C18" s="8">
        <v>0.19719999999999999</v>
      </c>
      <c r="D18" s="8">
        <v>1.4999999999999999E-2</v>
      </c>
      <c r="E18" s="5">
        <f t="shared" si="0"/>
        <v>7.6064908722109539E-2</v>
      </c>
    </row>
    <row r="19" spans="1:5" x14ac:dyDescent="0.25">
      <c r="A19" s="1"/>
      <c r="B19" t="s">
        <v>81</v>
      </c>
      <c r="C19" s="8">
        <v>0.19270000000000001</v>
      </c>
      <c r="D19" s="8">
        <v>1.1900000000000001E-2</v>
      </c>
      <c r="E19" s="5">
        <f t="shared" si="0"/>
        <v>6.1754021795537108E-2</v>
      </c>
    </row>
    <row r="20" spans="1:5" x14ac:dyDescent="0.25">
      <c r="A20" s="1"/>
      <c r="B20" t="s">
        <v>82</v>
      </c>
      <c r="C20" s="8">
        <v>0.18740000000000001</v>
      </c>
      <c r="D20" s="8">
        <v>3.2099999999999997E-2</v>
      </c>
      <c r="E20" s="5">
        <f t="shared" si="0"/>
        <v>0.17129135538954107</v>
      </c>
    </row>
    <row r="21" spans="1:5" ht="15.75" x14ac:dyDescent="0.25">
      <c r="A21" s="1" t="s">
        <v>11</v>
      </c>
      <c r="B21" s="6" t="s">
        <v>80</v>
      </c>
      <c r="C21" s="8">
        <v>0.1472</v>
      </c>
      <c r="D21" s="8">
        <v>4.0399999999999998E-2</v>
      </c>
      <c r="E21" s="5">
        <f t="shared" si="0"/>
        <v>0.27445652173913043</v>
      </c>
    </row>
    <row r="22" spans="1:5" x14ac:dyDescent="0.25">
      <c r="A22" s="1"/>
      <c r="B22" t="s">
        <v>81</v>
      </c>
      <c r="C22" s="8">
        <v>0.1037</v>
      </c>
      <c r="D22" s="8">
        <v>3.1699999999999999E-2</v>
      </c>
      <c r="E22" s="5">
        <f t="shared" si="0"/>
        <v>0.30568948891031822</v>
      </c>
    </row>
    <row r="23" spans="1:5" x14ac:dyDescent="0.25">
      <c r="A23" s="1"/>
      <c r="B23" t="s">
        <v>82</v>
      </c>
      <c r="C23" s="8">
        <v>0.109</v>
      </c>
      <c r="D23" s="8">
        <v>4.0399999999999998E-2</v>
      </c>
      <c r="E23" s="5">
        <f t="shared" si="0"/>
        <v>0.37064220183486235</v>
      </c>
    </row>
    <row r="24" spans="1:5" ht="15.75" x14ac:dyDescent="0.25">
      <c r="A24" s="1" t="s">
        <v>12</v>
      </c>
      <c r="B24" s="6" t="s">
        <v>80</v>
      </c>
      <c r="C24" s="8">
        <v>0.13039999999999999</v>
      </c>
      <c r="D24" s="8">
        <v>0</v>
      </c>
      <c r="E24" s="5">
        <f t="shared" si="0"/>
        <v>0</v>
      </c>
    </row>
    <row r="25" spans="1:5" x14ac:dyDescent="0.25">
      <c r="A25" s="1"/>
      <c r="B25" t="s">
        <v>81</v>
      </c>
      <c r="C25" s="8">
        <v>0.13039999999999999</v>
      </c>
      <c r="D25" s="8">
        <v>0</v>
      </c>
      <c r="E25" s="5">
        <f t="shared" si="0"/>
        <v>0</v>
      </c>
    </row>
    <row r="26" spans="1:5" x14ac:dyDescent="0.25">
      <c r="A26" s="1"/>
      <c r="B26" t="s">
        <v>82</v>
      </c>
      <c r="C26" s="8">
        <v>0.1678</v>
      </c>
      <c r="D26" s="8">
        <v>0</v>
      </c>
      <c r="E26" s="5">
        <f t="shared" si="0"/>
        <v>0</v>
      </c>
    </row>
    <row r="27" spans="1:5" ht="15.75" x14ac:dyDescent="0.25">
      <c r="A27" s="1" t="s">
        <v>13</v>
      </c>
      <c r="B27" s="6" t="s">
        <v>80</v>
      </c>
      <c r="C27" s="8">
        <v>0.12570000000000001</v>
      </c>
      <c r="D27" s="8">
        <v>8.9999999999999993E-3</v>
      </c>
      <c r="E27" s="5">
        <f t="shared" si="0"/>
        <v>7.159904534606204E-2</v>
      </c>
    </row>
    <row r="28" spans="1:5" x14ac:dyDescent="0.25">
      <c r="A28" s="1"/>
      <c r="B28" t="s">
        <v>81</v>
      </c>
      <c r="C28" s="8">
        <v>0.13170000000000001</v>
      </c>
      <c r="D28" s="8">
        <v>1.8E-3</v>
      </c>
      <c r="E28" s="5">
        <f t="shared" si="0"/>
        <v>1.3667425968109338E-2</v>
      </c>
    </row>
    <row r="29" spans="1:5" x14ac:dyDescent="0.25">
      <c r="A29" s="1"/>
      <c r="B29" t="s">
        <v>82</v>
      </c>
      <c r="C29" s="8">
        <v>8.7400000000000005E-2</v>
      </c>
      <c r="D29" s="8">
        <v>1.8E-3</v>
      </c>
      <c r="E29" s="5">
        <f t="shared" si="0"/>
        <v>2.0594965675057208E-2</v>
      </c>
    </row>
    <row r="30" spans="1:5" ht="15.75" x14ac:dyDescent="0.25">
      <c r="A30" s="1" t="s">
        <v>14</v>
      </c>
      <c r="B30" s="6" t="s">
        <v>80</v>
      </c>
      <c r="C30" s="8">
        <v>0.1502</v>
      </c>
      <c r="D30" s="8">
        <v>2.9899999999999999E-2</v>
      </c>
      <c r="E30" s="5">
        <f t="shared" si="0"/>
        <v>0.19906790945406125</v>
      </c>
    </row>
    <row r="31" spans="1:5" x14ac:dyDescent="0.25">
      <c r="A31" s="1"/>
      <c r="B31" t="s">
        <v>81</v>
      </c>
      <c r="C31" s="8">
        <v>0.1613</v>
      </c>
      <c r="D31" s="8">
        <v>2.3199999999999998E-2</v>
      </c>
      <c r="E31" s="5">
        <f t="shared" si="0"/>
        <v>0.14383137011779293</v>
      </c>
    </row>
    <row r="32" spans="1:5" x14ac:dyDescent="0.25">
      <c r="A32" s="1"/>
      <c r="B32" t="s">
        <v>82</v>
      </c>
      <c r="C32" s="8">
        <v>0.14799999999999999</v>
      </c>
      <c r="D32" s="8">
        <v>4.2200000000000001E-2</v>
      </c>
      <c r="E32" s="5">
        <f t="shared" si="0"/>
        <v>0.28513513513513516</v>
      </c>
    </row>
    <row r="33" spans="1:11" ht="15.75" x14ac:dyDescent="0.25">
      <c r="A33" s="1" t="s">
        <v>15</v>
      </c>
      <c r="B33" s="6" t="s">
        <v>80</v>
      </c>
      <c r="C33" s="8">
        <v>0.19900000000000001</v>
      </c>
      <c r="D33" s="8">
        <v>4.9299999999999997E-2</v>
      </c>
      <c r="E33" s="5">
        <f t="shared" si="0"/>
        <v>0.24773869346733665</v>
      </c>
    </row>
    <row r="34" spans="1:11" x14ac:dyDescent="0.25">
      <c r="A34" s="1"/>
      <c r="B34" t="s">
        <v>81</v>
      </c>
      <c r="C34" s="8">
        <v>0.1653</v>
      </c>
      <c r="D34" s="8">
        <v>4.4400000000000002E-2</v>
      </c>
      <c r="E34" s="5">
        <f t="shared" si="0"/>
        <v>0.26860254083484575</v>
      </c>
    </row>
    <row r="35" spans="1:11" x14ac:dyDescent="0.25">
      <c r="A35" s="1"/>
      <c r="B35" t="s">
        <v>82</v>
      </c>
      <c r="C35" s="8">
        <v>0.18210000000000001</v>
      </c>
      <c r="D35" s="8">
        <v>4.9599999999999998E-2</v>
      </c>
      <c r="E35" s="5">
        <f t="shared" si="0"/>
        <v>0.27237781438769904</v>
      </c>
    </row>
    <row r="36" spans="1:11" ht="15.75" x14ac:dyDescent="0.25">
      <c r="A36" s="1" t="s">
        <v>16</v>
      </c>
      <c r="B36" s="6" t="s">
        <v>80</v>
      </c>
      <c r="C36" s="8">
        <v>0.19980000000000001</v>
      </c>
      <c r="D36" s="8">
        <v>2.23E-2</v>
      </c>
      <c r="E36" s="5">
        <f t="shared" si="0"/>
        <v>0.11161161161161161</v>
      </c>
    </row>
    <row r="37" spans="1:11" x14ac:dyDescent="0.25">
      <c r="A37" s="1"/>
      <c r="B37" t="s">
        <v>81</v>
      </c>
      <c r="C37" s="8">
        <v>0.187</v>
      </c>
      <c r="D37" s="8">
        <v>2.1999999999999999E-2</v>
      </c>
      <c r="E37" s="5">
        <f t="shared" si="0"/>
        <v>0.11764705882352941</v>
      </c>
    </row>
    <row r="38" spans="1:11" x14ac:dyDescent="0.25">
      <c r="A38" s="1"/>
      <c r="B38" t="s">
        <v>82</v>
      </c>
      <c r="C38" s="8">
        <v>0.18099999999999999</v>
      </c>
      <c r="D38" s="8">
        <v>2.8299999999999999E-2</v>
      </c>
      <c r="E38" s="5">
        <f t="shared" si="0"/>
        <v>0.15635359116022099</v>
      </c>
    </row>
    <row r="39" spans="1:11" ht="15.75" x14ac:dyDescent="0.25">
      <c r="A39" s="1" t="s">
        <v>17</v>
      </c>
      <c r="B39" s="6" t="s">
        <v>80</v>
      </c>
      <c r="C39" s="8">
        <v>0.18290000000000001</v>
      </c>
      <c r="D39" s="8">
        <v>2.4299999999999999E-2</v>
      </c>
      <c r="E39" s="5">
        <f t="shared" si="0"/>
        <v>0.13285948605795517</v>
      </c>
    </row>
    <row r="40" spans="1:11" ht="15.75" x14ac:dyDescent="0.25">
      <c r="A40" s="1"/>
      <c r="B40" t="s">
        <v>81</v>
      </c>
      <c r="C40" s="8">
        <v>0.17929999999999999</v>
      </c>
      <c r="D40" s="8">
        <v>2.06E-2</v>
      </c>
      <c r="E40" s="5">
        <f t="shared" si="0"/>
        <v>0.11489124372559956</v>
      </c>
      <c r="H40" s="6"/>
      <c r="I40" s="8"/>
      <c r="J40" s="8"/>
      <c r="K40" s="5"/>
    </row>
    <row r="41" spans="1:11" x14ac:dyDescent="0.25">
      <c r="A41" s="1"/>
      <c r="B41" t="s">
        <v>82</v>
      </c>
      <c r="C41" s="8">
        <v>0.18959999999999999</v>
      </c>
      <c r="D41" s="8">
        <v>2.8500000000000001E-2</v>
      </c>
      <c r="E41" s="5">
        <f t="shared" si="0"/>
        <v>0.15031645569620256</v>
      </c>
      <c r="I41" s="8"/>
      <c r="J41" s="8"/>
      <c r="K41" s="5"/>
    </row>
    <row r="42" spans="1:11" ht="15.75" x14ac:dyDescent="0.25">
      <c r="A42" s="1" t="s">
        <v>18</v>
      </c>
      <c r="B42" s="6" t="s">
        <v>80</v>
      </c>
      <c r="C42" s="8">
        <v>0.29070000000000001</v>
      </c>
      <c r="D42" s="8">
        <v>0</v>
      </c>
      <c r="E42" s="5">
        <f t="shared" si="0"/>
        <v>0</v>
      </c>
      <c r="I42" s="8"/>
      <c r="J42" s="8"/>
      <c r="K42" s="5"/>
    </row>
    <row r="43" spans="1:11" x14ac:dyDescent="0.25">
      <c r="A43" s="1"/>
      <c r="B43" t="s">
        <v>81</v>
      </c>
      <c r="C43" s="8">
        <v>0.16059999999999999</v>
      </c>
      <c r="D43" s="8">
        <v>0</v>
      </c>
      <c r="E43" s="5">
        <f t="shared" si="0"/>
        <v>0</v>
      </c>
    </row>
    <row r="44" spans="1:11" x14ac:dyDescent="0.25">
      <c r="A44" s="1"/>
      <c r="B44" t="s">
        <v>82</v>
      </c>
      <c r="C44" s="8">
        <v>0.16059999999999999</v>
      </c>
      <c r="D44" s="8">
        <v>0</v>
      </c>
      <c r="E44" s="5">
        <f t="shared" si="0"/>
        <v>0</v>
      </c>
    </row>
    <row r="45" spans="1:11" ht="15.75" x14ac:dyDescent="0.25">
      <c r="A45" s="1" t="s">
        <v>19</v>
      </c>
      <c r="B45" s="6" t="s">
        <v>80</v>
      </c>
      <c r="C45" s="8">
        <v>8.4599999999999995E-2</v>
      </c>
      <c r="D45" s="8">
        <v>0</v>
      </c>
      <c r="E45" s="5">
        <f t="shared" si="0"/>
        <v>0</v>
      </c>
    </row>
    <row r="46" spans="1:11" x14ac:dyDescent="0.25">
      <c r="A46" s="1"/>
      <c r="B46" t="s">
        <v>81</v>
      </c>
      <c r="C46" s="8">
        <v>8.4599999999999995E-2</v>
      </c>
      <c r="D46" s="8">
        <v>0</v>
      </c>
      <c r="E46" s="5">
        <f t="shared" si="0"/>
        <v>0</v>
      </c>
    </row>
    <row r="47" spans="1:11" x14ac:dyDescent="0.25">
      <c r="A47" s="1"/>
      <c r="B47" t="s">
        <v>82</v>
      </c>
      <c r="C47" s="8">
        <v>8.4599999999999995E-2</v>
      </c>
      <c r="D47" s="8">
        <v>0</v>
      </c>
      <c r="E47" s="5">
        <f t="shared" si="0"/>
        <v>0</v>
      </c>
    </row>
    <row r="48" spans="1:11" ht="15.75" x14ac:dyDescent="0.25">
      <c r="A48" s="1" t="s">
        <v>20</v>
      </c>
      <c r="B48" s="6" t="s">
        <v>80</v>
      </c>
      <c r="C48" s="8">
        <v>0.12180000000000001</v>
      </c>
      <c r="D48" s="8">
        <v>7.4000000000000003E-3</v>
      </c>
      <c r="E48" s="5">
        <f t="shared" si="0"/>
        <v>6.0755336617405585E-2</v>
      </c>
    </row>
    <row r="49" spans="1:5" x14ac:dyDescent="0.25">
      <c r="A49" s="1"/>
      <c r="B49" t="s">
        <v>81</v>
      </c>
      <c r="C49" s="8">
        <v>0.1409</v>
      </c>
      <c r="D49" s="8">
        <v>7.4000000000000003E-3</v>
      </c>
      <c r="E49" s="5">
        <f t="shared" si="0"/>
        <v>5.2519517388218598E-2</v>
      </c>
    </row>
    <row r="50" spans="1:5" x14ac:dyDescent="0.25">
      <c r="A50" s="1"/>
      <c r="B50" t="s">
        <v>82</v>
      </c>
      <c r="C50" s="8">
        <v>0.16059999999999999</v>
      </c>
      <c r="D50" s="8">
        <v>7.4000000000000003E-3</v>
      </c>
      <c r="E50" s="5">
        <f t="shared" si="0"/>
        <v>4.6077210460772108E-2</v>
      </c>
    </row>
    <row r="51" spans="1:5" ht="15.75" x14ac:dyDescent="0.25">
      <c r="A51" s="1" t="s">
        <v>21</v>
      </c>
      <c r="B51" s="6" t="s">
        <v>80</v>
      </c>
      <c r="C51" s="8">
        <v>0.17910000000000001</v>
      </c>
      <c r="D51" s="8">
        <v>3.7000000000000002E-3</v>
      </c>
      <c r="E51" s="5">
        <f t="shared" si="0"/>
        <v>2.0658849804578449E-2</v>
      </c>
    </row>
    <row r="52" spans="1:5" x14ac:dyDescent="0.25">
      <c r="A52" s="1"/>
      <c r="B52" t="s">
        <v>81</v>
      </c>
      <c r="C52" s="8">
        <v>0.1641</v>
      </c>
      <c r="D52" s="8">
        <v>2.8E-3</v>
      </c>
      <c r="E52" s="5">
        <f t="shared" si="0"/>
        <v>1.7062766605728214E-2</v>
      </c>
    </row>
    <row r="53" spans="1:5" x14ac:dyDescent="0.25">
      <c r="A53" s="1"/>
      <c r="B53" t="s">
        <v>82</v>
      </c>
      <c r="C53" s="8">
        <v>0.16059999999999999</v>
      </c>
      <c r="D53" s="8">
        <v>2.8E-3</v>
      </c>
      <c r="E53" s="5">
        <f t="shared" si="0"/>
        <v>1.7434620174346202E-2</v>
      </c>
    </row>
    <row r="54" spans="1:5" ht="15.75" x14ac:dyDescent="0.25">
      <c r="A54" s="1" t="s">
        <v>22</v>
      </c>
      <c r="B54" s="6" t="s">
        <v>80</v>
      </c>
      <c r="C54" s="8">
        <v>6.6699999999999995E-2</v>
      </c>
      <c r="D54" s="8">
        <v>0</v>
      </c>
      <c r="E54" s="5">
        <f t="shared" si="0"/>
        <v>0</v>
      </c>
    </row>
    <row r="55" spans="1:5" x14ac:dyDescent="0.25">
      <c r="A55" s="1"/>
      <c r="B55" t="s">
        <v>81</v>
      </c>
      <c r="C55" s="8">
        <v>6.6699999999999995E-2</v>
      </c>
      <c r="D55" s="8">
        <v>0</v>
      </c>
      <c r="E55" s="5">
        <f t="shared" si="0"/>
        <v>0</v>
      </c>
    </row>
    <row r="56" spans="1:5" x14ac:dyDescent="0.25">
      <c r="A56" s="1"/>
      <c r="B56" t="s">
        <v>82</v>
      </c>
      <c r="C56" s="8">
        <v>6.6699999999999995E-2</v>
      </c>
      <c r="D56" s="8">
        <v>0</v>
      </c>
      <c r="E56" s="5">
        <f t="shared" si="0"/>
        <v>0</v>
      </c>
    </row>
    <row r="57" spans="1:5" ht="15.75" x14ac:dyDescent="0.25">
      <c r="A57" s="1" t="s">
        <v>23</v>
      </c>
      <c r="B57" s="6" t="s">
        <v>80</v>
      </c>
      <c r="C57" s="8">
        <v>0.12659999999999999</v>
      </c>
      <c r="D57" s="8">
        <v>0.04</v>
      </c>
      <c r="E57" s="5">
        <f t="shared" si="0"/>
        <v>0.31595576619273302</v>
      </c>
    </row>
    <row r="58" spans="1:5" x14ac:dyDescent="0.25">
      <c r="A58" s="1"/>
      <c r="B58" t="s">
        <v>81</v>
      </c>
      <c r="C58" s="8">
        <v>0.1283</v>
      </c>
      <c r="D58" s="8">
        <v>3.5299999999999998E-2</v>
      </c>
      <c r="E58" s="5">
        <f t="shared" si="0"/>
        <v>0.27513639906469212</v>
      </c>
    </row>
    <row r="59" spans="1:5" x14ac:dyDescent="0.25">
      <c r="A59" s="1"/>
      <c r="B59" t="s">
        <v>82</v>
      </c>
      <c r="C59" s="8">
        <v>0.1484</v>
      </c>
      <c r="D59" s="8">
        <v>5.79E-2</v>
      </c>
      <c r="E59" s="5">
        <f t="shared" si="0"/>
        <v>0.39016172506738545</v>
      </c>
    </row>
    <row r="60" spans="1:5" ht="15.75" x14ac:dyDescent="0.25">
      <c r="A60" s="1" t="s">
        <v>24</v>
      </c>
      <c r="B60" s="6" t="s">
        <v>80</v>
      </c>
      <c r="C60" s="8">
        <v>0.2034</v>
      </c>
      <c r="D60" s="8">
        <v>5.3E-3</v>
      </c>
      <c r="E60" s="5">
        <f t="shared" si="0"/>
        <v>2.6057030481809244E-2</v>
      </c>
    </row>
    <row r="61" spans="1:5" x14ac:dyDescent="0.25">
      <c r="B61" t="s">
        <v>81</v>
      </c>
      <c r="C61" s="8">
        <v>0.1905</v>
      </c>
      <c r="D61" s="8">
        <v>4.1000000000000003E-3</v>
      </c>
      <c r="E61" s="5">
        <f t="shared" si="0"/>
        <v>2.1522309711286092E-2</v>
      </c>
    </row>
    <row r="62" spans="1:5" x14ac:dyDescent="0.25">
      <c r="A62" s="1"/>
      <c r="B62" t="s">
        <v>82</v>
      </c>
      <c r="C62" s="8">
        <v>0.1729</v>
      </c>
      <c r="D62" s="8">
        <v>3.5000000000000001E-3</v>
      </c>
      <c r="E62" s="5">
        <f t="shared" si="0"/>
        <v>2.0242914979757085E-2</v>
      </c>
    </row>
    <row r="63" spans="1:5" ht="15.75" x14ac:dyDescent="0.25">
      <c r="A63" s="1" t="s">
        <v>25</v>
      </c>
      <c r="B63" s="6" t="s">
        <v>80</v>
      </c>
      <c r="C63" s="8">
        <v>0.1419</v>
      </c>
      <c r="D63" s="8">
        <v>6.4000000000000003E-3</v>
      </c>
      <c r="E63" s="5">
        <f t="shared" si="0"/>
        <v>4.510218463706836E-2</v>
      </c>
    </row>
    <row r="64" spans="1:5" x14ac:dyDescent="0.25">
      <c r="A64" s="1"/>
      <c r="B64" t="s">
        <v>81</v>
      </c>
      <c r="C64" s="8">
        <v>0.1419</v>
      </c>
      <c r="D64" s="8">
        <v>7.0000000000000001E-3</v>
      </c>
      <c r="E64" s="5">
        <f t="shared" si="0"/>
        <v>4.9330514446793518E-2</v>
      </c>
    </row>
    <row r="65" spans="1:5" x14ac:dyDescent="0.25">
      <c r="A65" s="1"/>
      <c r="B65" t="s">
        <v>82</v>
      </c>
      <c r="C65" s="8">
        <v>0.13950000000000001</v>
      </c>
      <c r="D65" s="8">
        <v>1.11E-2</v>
      </c>
      <c r="E65" s="5">
        <f t="shared" si="0"/>
        <v>7.956989247311827E-2</v>
      </c>
    </row>
    <row r="66" spans="1:5" ht="15.75" x14ac:dyDescent="0.25">
      <c r="A66" s="1" t="s">
        <v>26</v>
      </c>
      <c r="B66" s="6" t="s">
        <v>80</v>
      </c>
      <c r="C66" s="8">
        <v>8.8700000000000001E-2</v>
      </c>
      <c r="D66" s="8">
        <v>7.7999999999999996E-3</v>
      </c>
      <c r="E66" s="5">
        <f t="shared" si="0"/>
        <v>8.7936865839909797E-2</v>
      </c>
    </row>
    <row r="67" spans="1:5" x14ac:dyDescent="0.25">
      <c r="A67" s="1"/>
      <c r="B67" t="s">
        <v>81</v>
      </c>
      <c r="C67" s="8">
        <v>7.9100000000000004E-2</v>
      </c>
      <c r="D67" s="8">
        <v>5.1999999999999998E-3</v>
      </c>
      <c r="E67" s="5">
        <f t="shared" si="0"/>
        <v>6.5739570164348921E-2</v>
      </c>
    </row>
    <row r="68" spans="1:5" x14ac:dyDescent="0.25">
      <c r="A68" s="1"/>
      <c r="B68" t="s">
        <v>82</v>
      </c>
      <c r="C68" s="8">
        <v>7.0199999999999999E-2</v>
      </c>
      <c r="D68" s="8">
        <v>7.7999999999999996E-3</v>
      </c>
      <c r="E68" s="5">
        <f t="shared" ref="E68:E131" si="1">D68/C68</f>
        <v>0.1111111111111111</v>
      </c>
    </row>
    <row r="69" spans="1:5" ht="15.75" x14ac:dyDescent="0.25">
      <c r="A69" s="1" t="s">
        <v>27</v>
      </c>
      <c r="B69" s="6" t="s">
        <v>80</v>
      </c>
      <c r="C69" s="8">
        <v>0.20519999999999999</v>
      </c>
      <c r="D69" s="8">
        <v>2.2200000000000001E-2</v>
      </c>
      <c r="E69" s="5">
        <f t="shared" si="1"/>
        <v>0.10818713450292398</v>
      </c>
    </row>
    <row r="70" spans="1:5" x14ac:dyDescent="0.25">
      <c r="A70" s="1"/>
      <c r="B70" t="s">
        <v>81</v>
      </c>
      <c r="C70" s="8">
        <v>0.15190000000000001</v>
      </c>
      <c r="D70" s="8">
        <v>2.2200000000000001E-2</v>
      </c>
      <c r="E70" s="5">
        <f t="shared" si="1"/>
        <v>0.14614878209348256</v>
      </c>
    </row>
    <row r="71" spans="1:5" x14ac:dyDescent="0.25">
      <c r="A71" s="1"/>
      <c r="B71" t="s">
        <v>82</v>
      </c>
      <c r="C71" s="8">
        <v>0.17069999999999999</v>
      </c>
      <c r="D71" s="8">
        <v>4.7199999999999999E-2</v>
      </c>
      <c r="E71" s="5">
        <f t="shared" si="1"/>
        <v>0.27650849443468073</v>
      </c>
    </row>
    <row r="72" spans="1:5" ht="15.75" x14ac:dyDescent="0.25">
      <c r="A72" s="1" t="s">
        <v>28</v>
      </c>
      <c r="B72" s="6" t="s">
        <v>80</v>
      </c>
      <c r="C72" s="8">
        <v>0.23219999999999999</v>
      </c>
      <c r="D72" s="8">
        <v>1.37E-2</v>
      </c>
      <c r="E72" s="5">
        <f t="shared" si="1"/>
        <v>5.9000861326442729E-2</v>
      </c>
    </row>
    <row r="73" spans="1:5" x14ac:dyDescent="0.25">
      <c r="A73" s="1"/>
      <c r="B73" t="s">
        <v>81</v>
      </c>
      <c r="C73" s="8">
        <v>0.1946</v>
      </c>
      <c r="D73" s="8">
        <v>1.9199999999999998E-2</v>
      </c>
      <c r="E73" s="5">
        <f t="shared" si="1"/>
        <v>9.8663926002055494E-2</v>
      </c>
    </row>
    <row r="74" spans="1:5" x14ac:dyDescent="0.25">
      <c r="A74" s="1"/>
      <c r="B74" t="s">
        <v>82</v>
      </c>
      <c r="C74" s="8">
        <v>0.1817</v>
      </c>
      <c r="D74" s="8">
        <v>1.09E-2</v>
      </c>
      <c r="E74" s="5">
        <f t="shared" si="1"/>
        <v>5.9988992845349476E-2</v>
      </c>
    </row>
    <row r="75" spans="1:5" ht="15.75" x14ac:dyDescent="0.25">
      <c r="A75" s="1" t="s">
        <v>29</v>
      </c>
      <c r="B75" s="6" t="s">
        <v>80</v>
      </c>
      <c r="C75" s="8">
        <v>0.18110000000000001</v>
      </c>
      <c r="D75" s="8">
        <v>0.18110000000000001</v>
      </c>
      <c r="E75" s="5">
        <f t="shared" si="1"/>
        <v>1</v>
      </c>
    </row>
    <row r="76" spans="1:5" x14ac:dyDescent="0.25">
      <c r="A76" s="1"/>
      <c r="B76" t="s">
        <v>81</v>
      </c>
      <c r="C76" s="8">
        <v>0.2132</v>
      </c>
      <c r="D76" s="8">
        <v>0.2132</v>
      </c>
      <c r="E76" s="5">
        <f t="shared" si="1"/>
        <v>1</v>
      </c>
    </row>
    <row r="77" spans="1:5" x14ac:dyDescent="0.25">
      <c r="A77" s="1"/>
      <c r="B77" t="s">
        <v>82</v>
      </c>
      <c r="C77" s="8">
        <v>0.22090000000000001</v>
      </c>
      <c r="D77" s="8">
        <v>0.22090000000000001</v>
      </c>
      <c r="E77" s="5">
        <f t="shared" si="1"/>
        <v>1</v>
      </c>
    </row>
    <row r="78" spans="1:5" ht="15.75" x14ac:dyDescent="0.25">
      <c r="A78" s="1" t="s">
        <v>30</v>
      </c>
      <c r="B78" s="6" t="s">
        <v>80</v>
      </c>
      <c r="C78" s="8">
        <v>0.1003</v>
      </c>
      <c r="D78" s="8">
        <v>1.0999999999999999E-2</v>
      </c>
      <c r="E78" s="5">
        <f t="shared" si="1"/>
        <v>0.10967098703888334</v>
      </c>
    </row>
    <row r="79" spans="1:5" x14ac:dyDescent="0.25">
      <c r="A79" s="1"/>
      <c r="B79" t="s">
        <v>81</v>
      </c>
      <c r="C79" s="8">
        <v>0.1138</v>
      </c>
      <c r="D79" s="8">
        <v>1.0999999999999999E-2</v>
      </c>
      <c r="E79" s="5">
        <f t="shared" si="1"/>
        <v>9.6660808435852369E-2</v>
      </c>
    </row>
    <row r="80" spans="1:5" x14ac:dyDescent="0.25">
      <c r="A80" s="1"/>
      <c r="B80" t="s">
        <v>82</v>
      </c>
      <c r="C80" s="8">
        <v>8.7300000000000003E-2</v>
      </c>
      <c r="D80" s="8">
        <v>1.47E-2</v>
      </c>
      <c r="E80" s="5">
        <f t="shared" si="1"/>
        <v>0.1683848797250859</v>
      </c>
    </row>
    <row r="81" spans="1:5" ht="15.75" x14ac:dyDescent="0.25">
      <c r="A81" s="1" t="s">
        <v>31</v>
      </c>
      <c r="B81" s="6" t="s">
        <v>80</v>
      </c>
      <c r="C81" s="8">
        <v>0.1391</v>
      </c>
      <c r="D81" s="8">
        <v>4.7E-2</v>
      </c>
      <c r="E81" s="5">
        <f t="shared" si="1"/>
        <v>0.33788641265276781</v>
      </c>
    </row>
    <row r="82" spans="1:5" x14ac:dyDescent="0.25">
      <c r="A82" s="1"/>
      <c r="B82" t="s">
        <v>81</v>
      </c>
      <c r="C82" s="8">
        <v>0.15260000000000001</v>
      </c>
      <c r="D82" s="8">
        <v>2.64E-2</v>
      </c>
      <c r="E82" s="5">
        <f t="shared" si="1"/>
        <v>0.1730013106159895</v>
      </c>
    </row>
    <row r="83" spans="1:5" x14ac:dyDescent="0.25">
      <c r="A83" s="1"/>
      <c r="B83" t="s">
        <v>82</v>
      </c>
      <c r="C83" s="8">
        <v>0.1389</v>
      </c>
      <c r="D83" s="8">
        <v>3.3300000000000003E-2</v>
      </c>
      <c r="E83" s="5">
        <f t="shared" si="1"/>
        <v>0.23974082073434128</v>
      </c>
    </row>
    <row r="84" spans="1:5" ht="15.75" x14ac:dyDescent="0.25">
      <c r="A84" s="1" t="s">
        <v>32</v>
      </c>
      <c r="B84" s="6" t="s">
        <v>80</v>
      </c>
      <c r="C84" s="8">
        <v>0.16200000000000001</v>
      </c>
      <c r="D84" s="8">
        <v>1.6299999999999999E-2</v>
      </c>
      <c r="E84" s="5">
        <f t="shared" si="1"/>
        <v>0.10061728395061727</v>
      </c>
    </row>
    <row r="85" spans="1:5" x14ac:dyDescent="0.25">
      <c r="A85" s="1"/>
      <c r="B85" t="s">
        <v>81</v>
      </c>
      <c r="C85" s="8">
        <v>0.16550000000000001</v>
      </c>
      <c r="D85" s="8">
        <v>1.3599999999999999E-2</v>
      </c>
      <c r="E85" s="5">
        <f t="shared" si="1"/>
        <v>8.2175226586102712E-2</v>
      </c>
    </row>
    <row r="86" spans="1:5" x14ac:dyDescent="0.25">
      <c r="A86" s="1"/>
      <c r="B86" t="s">
        <v>82</v>
      </c>
      <c r="C86" s="8">
        <v>0.16919999999999999</v>
      </c>
      <c r="D86" s="8">
        <v>1.8100000000000002E-2</v>
      </c>
      <c r="E86" s="5">
        <f t="shared" si="1"/>
        <v>0.10697399527186763</v>
      </c>
    </row>
    <row r="87" spans="1:5" ht="15.75" x14ac:dyDescent="0.25">
      <c r="A87" s="1" t="s">
        <v>33</v>
      </c>
      <c r="B87" s="6" t="s">
        <v>80</v>
      </c>
      <c r="C87" s="8">
        <v>0.18279999999999999</v>
      </c>
      <c r="D87" s="8">
        <v>3.1800000000000002E-2</v>
      </c>
      <c r="E87" s="5">
        <f t="shared" si="1"/>
        <v>0.17396061269146609</v>
      </c>
    </row>
    <row r="88" spans="1:5" x14ac:dyDescent="0.25">
      <c r="A88" s="1"/>
      <c r="B88" t="s">
        <v>81</v>
      </c>
      <c r="C88" s="8">
        <v>0.18310000000000001</v>
      </c>
      <c r="D88" s="8">
        <v>3.1699999999999999E-2</v>
      </c>
      <c r="E88" s="5">
        <f t="shared" si="1"/>
        <v>0.17312943746586562</v>
      </c>
    </row>
    <row r="89" spans="1:5" x14ac:dyDescent="0.25">
      <c r="A89" s="1"/>
      <c r="B89" t="s">
        <v>82</v>
      </c>
      <c r="C89" s="8">
        <v>0.1802</v>
      </c>
      <c r="D89" s="8">
        <v>2.9700000000000001E-2</v>
      </c>
      <c r="E89" s="5">
        <f t="shared" si="1"/>
        <v>0.16481687014428414</v>
      </c>
    </row>
    <row r="90" spans="1:5" ht="15.75" x14ac:dyDescent="0.25">
      <c r="A90" s="1" t="s">
        <v>34</v>
      </c>
      <c r="B90" s="6" t="s">
        <v>80</v>
      </c>
      <c r="C90" s="8">
        <v>8.2799999999999999E-2</v>
      </c>
      <c r="D90" s="8">
        <v>5.0099999999999999E-2</v>
      </c>
      <c r="E90" s="5">
        <f t="shared" si="1"/>
        <v>0.60507246376811596</v>
      </c>
    </row>
    <row r="91" spans="1:5" x14ac:dyDescent="0.25">
      <c r="A91" s="1"/>
      <c r="B91" t="s">
        <v>81</v>
      </c>
      <c r="C91" s="8">
        <v>4.0599999999999997E-2</v>
      </c>
      <c r="D91" s="8">
        <v>1.2200000000000001E-2</v>
      </c>
      <c r="E91" s="5">
        <f t="shared" si="1"/>
        <v>0.30049261083743845</v>
      </c>
    </row>
    <row r="92" spans="1:5" x14ac:dyDescent="0.25">
      <c r="A92" s="1"/>
      <c r="B92" t="s">
        <v>82</v>
      </c>
      <c r="C92" s="8">
        <v>4.0599999999999997E-2</v>
      </c>
      <c r="D92" s="8">
        <v>1.2200000000000001E-2</v>
      </c>
      <c r="E92" s="5">
        <f t="shared" si="1"/>
        <v>0.30049261083743845</v>
      </c>
    </row>
    <row r="93" spans="1:5" ht="15.75" x14ac:dyDescent="0.25">
      <c r="A93" s="1" t="s">
        <v>35</v>
      </c>
      <c r="B93" s="6" t="s">
        <v>80</v>
      </c>
      <c r="C93" s="8">
        <v>0.21299999999999999</v>
      </c>
      <c r="D93" s="8">
        <v>3.39E-2</v>
      </c>
      <c r="E93" s="5">
        <f t="shared" si="1"/>
        <v>0.1591549295774648</v>
      </c>
    </row>
    <row r="94" spans="1:5" x14ac:dyDescent="0.25">
      <c r="A94" s="1"/>
      <c r="B94" t="s">
        <v>81</v>
      </c>
      <c r="C94" s="8">
        <v>0.18260000000000001</v>
      </c>
      <c r="D94" s="8">
        <v>3.6400000000000002E-2</v>
      </c>
      <c r="E94" s="5">
        <f t="shared" si="1"/>
        <v>0.19934282584884994</v>
      </c>
    </row>
    <row r="95" spans="1:5" x14ac:dyDescent="0.25">
      <c r="A95" s="1"/>
      <c r="B95" t="s">
        <v>82</v>
      </c>
      <c r="C95" s="8">
        <v>0.2135</v>
      </c>
      <c r="D95" s="8">
        <v>2.8899999999999999E-2</v>
      </c>
      <c r="E95" s="5">
        <f t="shared" si="1"/>
        <v>0.13536299765807963</v>
      </c>
    </row>
    <row r="96" spans="1:5" ht="15.75" x14ac:dyDescent="0.25">
      <c r="A96" s="1" t="s">
        <v>36</v>
      </c>
      <c r="B96" s="6" t="s">
        <v>80</v>
      </c>
      <c r="C96" s="8">
        <v>0.2326</v>
      </c>
      <c r="D96" s="8">
        <v>3.32E-2</v>
      </c>
      <c r="E96" s="5">
        <f t="shared" si="1"/>
        <v>0.14273430782459157</v>
      </c>
    </row>
    <row r="97" spans="1:5" x14ac:dyDescent="0.25">
      <c r="A97" s="1"/>
      <c r="B97" t="s">
        <v>81</v>
      </c>
      <c r="C97" s="8">
        <v>0.23219999999999999</v>
      </c>
      <c r="D97" s="8">
        <v>2.76E-2</v>
      </c>
      <c r="E97" s="5">
        <f t="shared" si="1"/>
        <v>0.11886304909560724</v>
      </c>
    </row>
    <row r="98" spans="1:5" x14ac:dyDescent="0.25">
      <c r="A98" s="1"/>
      <c r="B98" t="s">
        <v>82</v>
      </c>
      <c r="C98" s="8">
        <v>0.18210000000000001</v>
      </c>
      <c r="D98" s="8">
        <v>3.04E-2</v>
      </c>
      <c r="E98" s="5">
        <f t="shared" si="1"/>
        <v>0.16694124107633168</v>
      </c>
    </row>
    <row r="99" spans="1:5" ht="15.75" x14ac:dyDescent="0.25">
      <c r="A99" s="1" t="s">
        <v>37</v>
      </c>
      <c r="B99" s="6" t="s">
        <v>80</v>
      </c>
      <c r="C99" s="8">
        <v>0.17630000000000001</v>
      </c>
      <c r="D99" s="8">
        <v>2.93E-2</v>
      </c>
      <c r="E99" s="5">
        <f t="shared" si="1"/>
        <v>0.16619398752127054</v>
      </c>
    </row>
    <row r="100" spans="1:5" x14ac:dyDescent="0.25">
      <c r="A100" s="1"/>
      <c r="B100" t="s">
        <v>81</v>
      </c>
      <c r="C100" s="8">
        <v>0.158</v>
      </c>
      <c r="D100" s="8">
        <v>2.8500000000000001E-2</v>
      </c>
      <c r="E100" s="5">
        <f t="shared" si="1"/>
        <v>0.18037974683544306</v>
      </c>
    </row>
    <row r="101" spans="1:5" x14ac:dyDescent="0.25">
      <c r="A101" s="1"/>
      <c r="B101" t="s">
        <v>82</v>
      </c>
      <c r="C101" s="8">
        <v>0.19070000000000001</v>
      </c>
      <c r="D101" s="8">
        <v>3.4299999999999997E-2</v>
      </c>
      <c r="E101" s="5">
        <f t="shared" si="1"/>
        <v>0.17986366019926583</v>
      </c>
    </row>
    <row r="102" spans="1:5" ht="15.75" x14ac:dyDescent="0.25">
      <c r="A102" s="1" t="s">
        <v>38</v>
      </c>
      <c r="B102" s="6" t="s">
        <v>80</v>
      </c>
      <c r="C102" s="8">
        <v>0.03</v>
      </c>
      <c r="D102" s="8">
        <v>0</v>
      </c>
      <c r="E102" s="5">
        <f t="shared" si="1"/>
        <v>0</v>
      </c>
    </row>
    <row r="103" spans="1:5" x14ac:dyDescent="0.25">
      <c r="A103" s="1"/>
      <c r="B103" t="s">
        <v>81</v>
      </c>
      <c r="C103" s="8">
        <v>6.13E-2</v>
      </c>
      <c r="D103" s="8">
        <v>0</v>
      </c>
      <c r="E103" s="5">
        <f t="shared" si="1"/>
        <v>0</v>
      </c>
    </row>
    <row r="104" spans="1:5" x14ac:dyDescent="0.25">
      <c r="A104" s="1"/>
      <c r="B104" t="s">
        <v>82</v>
      </c>
      <c r="C104" s="8">
        <v>0.03</v>
      </c>
      <c r="D104" s="8">
        <v>0</v>
      </c>
      <c r="E104" s="5">
        <f t="shared" si="1"/>
        <v>0</v>
      </c>
    </row>
    <row r="105" spans="1:5" ht="15.75" x14ac:dyDescent="0.25">
      <c r="A105" s="1" t="s">
        <v>39</v>
      </c>
      <c r="B105" s="6" t="s">
        <v>80</v>
      </c>
      <c r="C105" s="8">
        <v>8.5800000000000001E-2</v>
      </c>
      <c r="D105" s="8">
        <v>0</v>
      </c>
      <c r="E105" s="5">
        <f t="shared" si="1"/>
        <v>0</v>
      </c>
    </row>
    <row r="106" spans="1:5" x14ac:dyDescent="0.25">
      <c r="A106" s="1"/>
      <c r="B106" t="s">
        <v>81</v>
      </c>
      <c r="C106" s="8">
        <v>8.5800000000000001E-2</v>
      </c>
      <c r="D106" s="8">
        <v>0</v>
      </c>
      <c r="E106" s="5">
        <f t="shared" si="1"/>
        <v>0</v>
      </c>
    </row>
    <row r="107" spans="1:5" x14ac:dyDescent="0.25">
      <c r="A107" s="1"/>
      <c r="B107" t="s">
        <v>82</v>
      </c>
      <c r="C107" s="8">
        <v>8.5800000000000001E-2</v>
      </c>
      <c r="D107" s="8">
        <v>0</v>
      </c>
      <c r="E107" s="5">
        <f t="shared" si="1"/>
        <v>0</v>
      </c>
    </row>
    <row r="108" spans="1:5" ht="15.75" x14ac:dyDescent="0.25">
      <c r="A108" s="1" t="s">
        <v>40</v>
      </c>
      <c r="B108" s="6" t="s">
        <v>80</v>
      </c>
      <c r="C108" s="8">
        <v>0.18049999999999999</v>
      </c>
      <c r="D108" s="8">
        <v>0</v>
      </c>
      <c r="E108" s="5">
        <f t="shared" si="1"/>
        <v>0</v>
      </c>
    </row>
    <row r="109" spans="1:5" x14ac:dyDescent="0.25">
      <c r="A109" s="1"/>
      <c r="B109" t="s">
        <v>81</v>
      </c>
      <c r="C109" s="8">
        <v>6.7100000000000007E-2</v>
      </c>
      <c r="D109" s="8">
        <v>0</v>
      </c>
      <c r="E109" s="5">
        <f t="shared" si="1"/>
        <v>0</v>
      </c>
    </row>
    <row r="110" spans="1:5" x14ac:dyDescent="0.25">
      <c r="A110" s="1"/>
      <c r="B110" t="s">
        <v>82</v>
      </c>
      <c r="C110" s="8">
        <v>0.10299999999999999</v>
      </c>
      <c r="D110" s="8">
        <v>0</v>
      </c>
      <c r="E110" s="5">
        <f t="shared" si="1"/>
        <v>0</v>
      </c>
    </row>
    <row r="111" spans="1:5" ht="15.75" x14ac:dyDescent="0.25">
      <c r="A111" s="1" t="s">
        <v>41</v>
      </c>
      <c r="B111" s="6" t="s">
        <v>80</v>
      </c>
      <c r="C111" s="8">
        <v>9.1200000000000003E-2</v>
      </c>
      <c r="D111" s="8">
        <v>1.5900000000000001E-2</v>
      </c>
      <c r="E111" s="5">
        <f t="shared" si="1"/>
        <v>0.17434210526315791</v>
      </c>
    </row>
    <row r="112" spans="1:5" x14ac:dyDescent="0.25">
      <c r="A112" s="1"/>
      <c r="B112" t="s">
        <v>81</v>
      </c>
      <c r="C112" s="8">
        <v>5.2999999999999999E-2</v>
      </c>
      <c r="D112" s="8">
        <v>1.5900000000000001E-2</v>
      </c>
      <c r="E112" s="5">
        <f t="shared" si="1"/>
        <v>0.30000000000000004</v>
      </c>
    </row>
    <row r="113" spans="1:5" x14ac:dyDescent="0.25">
      <c r="A113" s="1"/>
      <c r="B113" t="s">
        <v>82</v>
      </c>
      <c r="C113" s="8">
        <v>7.1599999999999997E-2</v>
      </c>
      <c r="D113" s="8">
        <v>1.5900000000000001E-2</v>
      </c>
      <c r="E113" s="5">
        <f t="shared" si="1"/>
        <v>0.22206703910614528</v>
      </c>
    </row>
    <row r="114" spans="1:5" ht="15.75" x14ac:dyDescent="0.25">
      <c r="A114" s="1" t="s">
        <v>42</v>
      </c>
      <c r="B114" s="6" t="s">
        <v>80</v>
      </c>
      <c r="C114" s="8">
        <v>0.12709999999999999</v>
      </c>
      <c r="D114" s="8">
        <v>0.12709999999999999</v>
      </c>
      <c r="E114" s="5">
        <f t="shared" si="1"/>
        <v>1</v>
      </c>
    </row>
    <row r="115" spans="1:5" x14ac:dyDescent="0.25">
      <c r="A115" s="1"/>
      <c r="B115" t="s">
        <v>81</v>
      </c>
      <c r="C115" s="8">
        <v>0.12709999999999999</v>
      </c>
      <c r="D115" s="8">
        <v>0.12709999999999999</v>
      </c>
      <c r="E115" s="5">
        <f t="shared" si="1"/>
        <v>1</v>
      </c>
    </row>
    <row r="116" spans="1:5" x14ac:dyDescent="0.25">
      <c r="A116" s="1"/>
      <c r="B116" t="s">
        <v>82</v>
      </c>
      <c r="C116" s="8">
        <v>0.17219999999999999</v>
      </c>
      <c r="D116" s="8">
        <v>0.17219999999999999</v>
      </c>
      <c r="E116" s="5">
        <f t="shared" si="1"/>
        <v>1</v>
      </c>
    </row>
    <row r="117" spans="1:5" ht="15.75" x14ac:dyDescent="0.25">
      <c r="A117" s="1" t="s">
        <v>43</v>
      </c>
      <c r="B117" s="6" t="s">
        <v>80</v>
      </c>
      <c r="C117" s="4">
        <v>0.12709999999999999</v>
      </c>
      <c r="D117" s="4">
        <v>0</v>
      </c>
      <c r="E117" s="5">
        <f t="shared" si="1"/>
        <v>0</v>
      </c>
    </row>
    <row r="118" spans="1:5" x14ac:dyDescent="0.25">
      <c r="A118" s="1"/>
      <c r="B118" t="s">
        <v>81</v>
      </c>
      <c r="C118" s="4">
        <v>0.12709999999999999</v>
      </c>
      <c r="D118" s="4">
        <v>0</v>
      </c>
      <c r="E118" s="5">
        <f t="shared" si="1"/>
        <v>0</v>
      </c>
    </row>
    <row r="119" spans="1:5" x14ac:dyDescent="0.25">
      <c r="A119" s="1"/>
      <c r="B119" t="s">
        <v>82</v>
      </c>
      <c r="C119" s="4">
        <v>0.17219999999999999</v>
      </c>
      <c r="D119" s="4">
        <v>0</v>
      </c>
      <c r="E119" s="5">
        <f t="shared" si="1"/>
        <v>0</v>
      </c>
    </row>
    <row r="120" spans="1:5" ht="15.75" x14ac:dyDescent="0.25">
      <c r="A120" s="1" t="s">
        <v>44</v>
      </c>
      <c r="B120" s="6" t="s">
        <v>80</v>
      </c>
      <c r="C120" s="8">
        <v>0.2177</v>
      </c>
      <c r="D120" s="8">
        <v>0</v>
      </c>
      <c r="E120" s="5">
        <f t="shared" si="1"/>
        <v>0</v>
      </c>
    </row>
    <row r="121" spans="1:5" x14ac:dyDescent="0.25">
      <c r="A121" s="1"/>
      <c r="B121" t="s">
        <v>81</v>
      </c>
      <c r="C121" s="8">
        <v>0.25700000000000001</v>
      </c>
      <c r="D121" s="8">
        <v>0</v>
      </c>
      <c r="E121" s="5">
        <f t="shared" si="1"/>
        <v>0</v>
      </c>
    </row>
    <row r="122" spans="1:5" x14ac:dyDescent="0.25">
      <c r="A122" s="1"/>
      <c r="B122" t="s">
        <v>82</v>
      </c>
      <c r="C122" s="8">
        <v>0.26019999999999999</v>
      </c>
      <c r="D122" s="8">
        <v>0</v>
      </c>
      <c r="E122" s="5">
        <f t="shared" si="1"/>
        <v>0</v>
      </c>
    </row>
    <row r="123" spans="1:5" ht="15.75" x14ac:dyDescent="0.25">
      <c r="A123" s="1" t="s">
        <v>45</v>
      </c>
      <c r="B123" s="6" t="s">
        <v>80</v>
      </c>
      <c r="C123" s="8">
        <v>0.1598</v>
      </c>
      <c r="D123" s="8">
        <v>6.4899999999999999E-2</v>
      </c>
      <c r="E123" s="5">
        <f t="shared" si="1"/>
        <v>0.40613266583229035</v>
      </c>
    </row>
    <row r="124" spans="1:5" x14ac:dyDescent="0.25">
      <c r="A124" s="1"/>
      <c r="B124" t="s">
        <v>81</v>
      </c>
      <c r="C124" s="8">
        <v>0.24790000000000001</v>
      </c>
      <c r="D124" s="8">
        <v>7.1999999999999995E-2</v>
      </c>
      <c r="E124" s="5">
        <f t="shared" si="1"/>
        <v>0.290439693424768</v>
      </c>
    </row>
    <row r="125" spans="1:5" x14ac:dyDescent="0.25">
      <c r="A125" s="1"/>
      <c r="B125" t="s">
        <v>82</v>
      </c>
      <c r="C125" s="8">
        <v>0.1968</v>
      </c>
      <c r="D125" s="8">
        <v>7.8299999999999995E-2</v>
      </c>
      <c r="E125" s="5">
        <f t="shared" si="1"/>
        <v>0.39786585365853655</v>
      </c>
    </row>
    <row r="126" spans="1:5" ht="15.75" x14ac:dyDescent="0.25">
      <c r="A126" s="1" t="s">
        <v>46</v>
      </c>
      <c r="B126" s="6" t="s">
        <v>80</v>
      </c>
      <c r="C126" s="8">
        <v>5.9400000000000001E-2</v>
      </c>
      <c r="D126" s="8">
        <v>1.7399999999999999E-2</v>
      </c>
      <c r="E126" s="5">
        <f t="shared" si="1"/>
        <v>0.29292929292929293</v>
      </c>
    </row>
    <row r="127" spans="1:5" x14ac:dyDescent="0.25">
      <c r="A127" s="1"/>
      <c r="B127" t="s">
        <v>81</v>
      </c>
      <c r="C127" s="8">
        <v>2.9000000000000001E-2</v>
      </c>
      <c r="D127" s="8">
        <v>1.7399999999999999E-2</v>
      </c>
      <c r="E127" s="5">
        <f t="shared" si="1"/>
        <v>0.6</v>
      </c>
    </row>
    <row r="128" spans="1:5" x14ac:dyDescent="0.25">
      <c r="A128" s="1"/>
      <c r="B128" t="s">
        <v>82</v>
      </c>
      <c r="C128" s="8">
        <v>4.3999999999999997E-2</v>
      </c>
      <c r="D128" s="8">
        <v>1.7399999999999999E-2</v>
      </c>
      <c r="E128" s="5">
        <f t="shared" si="1"/>
        <v>0.39545454545454545</v>
      </c>
    </row>
    <row r="129" spans="1:5" ht="15.75" x14ac:dyDescent="0.25">
      <c r="A129" s="1" t="s">
        <v>47</v>
      </c>
      <c r="B129" s="6" t="s">
        <v>80</v>
      </c>
      <c r="C129" s="8">
        <v>0.14530000000000001</v>
      </c>
      <c r="D129" s="8">
        <v>5.2999999999999999E-2</v>
      </c>
      <c r="E129" s="5">
        <f t="shared" si="1"/>
        <v>0.36476256022023396</v>
      </c>
    </row>
    <row r="130" spans="1:5" x14ac:dyDescent="0.25">
      <c r="A130" s="1"/>
      <c r="B130" t="s">
        <v>81</v>
      </c>
      <c r="C130" s="8">
        <v>0.13100000000000001</v>
      </c>
      <c r="D130" s="8">
        <v>4.9000000000000002E-2</v>
      </c>
      <c r="E130" s="5">
        <f t="shared" si="1"/>
        <v>0.37404580152671757</v>
      </c>
    </row>
    <row r="131" spans="1:5" x14ac:dyDescent="0.25">
      <c r="A131" s="1"/>
      <c r="B131" t="s">
        <v>82</v>
      </c>
      <c r="C131" s="8">
        <v>0.1164</v>
      </c>
      <c r="D131" s="8">
        <v>9.0899999999999995E-2</v>
      </c>
      <c r="E131" s="5">
        <f t="shared" si="1"/>
        <v>0.78092783505154628</v>
      </c>
    </row>
    <row r="132" spans="1:5" ht="15.75" x14ac:dyDescent="0.25">
      <c r="A132" s="1" t="s">
        <v>48</v>
      </c>
      <c r="B132" s="6" t="s">
        <v>80</v>
      </c>
      <c r="C132" s="8">
        <v>0.13109999999999999</v>
      </c>
      <c r="D132" s="8">
        <v>8.8999999999999999E-3</v>
      </c>
      <c r="E132" s="5">
        <f t="shared" ref="E132:E195" si="2">D132/C132</f>
        <v>6.7887109077040431E-2</v>
      </c>
    </row>
    <row r="133" spans="1:5" x14ac:dyDescent="0.25">
      <c r="A133" s="1"/>
      <c r="B133" t="s">
        <v>81</v>
      </c>
      <c r="C133" s="8">
        <v>9.7799999999999998E-2</v>
      </c>
      <c r="D133" s="8">
        <v>1.5699999999999999E-2</v>
      </c>
      <c r="E133" s="5">
        <f t="shared" si="2"/>
        <v>0.16053169734151329</v>
      </c>
    </row>
    <row r="134" spans="1:5" x14ac:dyDescent="0.25">
      <c r="A134" s="1"/>
      <c r="B134" t="s">
        <v>82</v>
      </c>
      <c r="C134" s="8">
        <v>0.21870000000000001</v>
      </c>
      <c r="D134" s="8">
        <v>0.25159999999999999</v>
      </c>
      <c r="E134" s="5">
        <f t="shared" si="2"/>
        <v>1.1504343850022862</v>
      </c>
    </row>
    <row r="135" spans="1:5" ht="15.75" x14ac:dyDescent="0.25">
      <c r="A135" s="1" t="s">
        <v>49</v>
      </c>
      <c r="B135" s="6" t="s">
        <v>80</v>
      </c>
      <c r="C135" s="8">
        <v>0.22550000000000001</v>
      </c>
      <c r="D135" s="8">
        <v>6.1000000000000004E-3</v>
      </c>
      <c r="E135" s="5">
        <f t="shared" si="2"/>
        <v>2.7050997782705102E-2</v>
      </c>
    </row>
    <row r="136" spans="1:5" x14ac:dyDescent="0.25">
      <c r="A136" s="1"/>
      <c r="B136" t="s">
        <v>81</v>
      </c>
      <c r="C136" s="8">
        <v>0.20369999999999999</v>
      </c>
      <c r="D136" s="8">
        <v>6.1000000000000004E-3</v>
      </c>
      <c r="E136" s="5">
        <f t="shared" si="2"/>
        <v>2.9945999018163971E-2</v>
      </c>
    </row>
    <row r="137" spans="1:5" x14ac:dyDescent="0.25">
      <c r="A137" s="1"/>
      <c r="B137" t="s">
        <v>82</v>
      </c>
      <c r="C137" s="8">
        <v>0.24030000000000001</v>
      </c>
      <c r="D137" s="8">
        <v>6.1000000000000004E-3</v>
      </c>
      <c r="E137" s="5">
        <f t="shared" si="2"/>
        <v>2.538493549729505E-2</v>
      </c>
    </row>
    <row r="138" spans="1:5" ht="15.75" x14ac:dyDescent="0.25">
      <c r="A138" s="1" t="s">
        <v>50</v>
      </c>
      <c r="B138" s="6" t="s">
        <v>80</v>
      </c>
      <c r="C138" s="8">
        <v>0.128</v>
      </c>
      <c r="D138" s="8">
        <v>1.2699999999999999E-2</v>
      </c>
      <c r="E138" s="5">
        <f t="shared" si="2"/>
        <v>9.9218749999999994E-2</v>
      </c>
    </row>
    <row r="139" spans="1:5" x14ac:dyDescent="0.25">
      <c r="A139" s="1"/>
      <c r="B139" t="s">
        <v>81</v>
      </c>
      <c r="C139" s="8">
        <v>0.17860000000000001</v>
      </c>
      <c r="D139" s="8">
        <v>0</v>
      </c>
      <c r="E139" s="5">
        <f t="shared" si="2"/>
        <v>0</v>
      </c>
    </row>
    <row r="140" spans="1:5" x14ac:dyDescent="0.25">
      <c r="A140" s="1"/>
      <c r="B140" t="s">
        <v>82</v>
      </c>
      <c r="C140" s="8">
        <v>0.18</v>
      </c>
      <c r="D140" s="8">
        <v>1.26E-2</v>
      </c>
      <c r="E140" s="5">
        <f t="shared" si="2"/>
        <v>7.0000000000000007E-2</v>
      </c>
    </row>
    <row r="141" spans="1:5" ht="15.75" x14ac:dyDescent="0.25">
      <c r="A141" s="1" t="s">
        <v>51</v>
      </c>
      <c r="B141" s="6" t="s">
        <v>80</v>
      </c>
      <c r="C141" s="4"/>
      <c r="D141" s="4"/>
      <c r="E141" s="5" t="e">
        <f t="shared" si="2"/>
        <v>#DIV/0!</v>
      </c>
    </row>
    <row r="142" spans="1:5" x14ac:dyDescent="0.25">
      <c r="A142" s="1"/>
      <c r="B142" t="s">
        <v>81</v>
      </c>
      <c r="C142" s="4"/>
      <c r="D142" s="4"/>
      <c r="E142" s="5" t="e">
        <f t="shared" si="2"/>
        <v>#DIV/0!</v>
      </c>
    </row>
    <row r="143" spans="1:5" x14ac:dyDescent="0.25">
      <c r="A143" s="1"/>
      <c r="B143" t="s">
        <v>82</v>
      </c>
      <c r="C143" s="4"/>
      <c r="D143" s="4"/>
      <c r="E143" s="5" t="e">
        <f t="shared" si="2"/>
        <v>#DIV/0!</v>
      </c>
    </row>
    <row r="144" spans="1:5" ht="15.75" x14ac:dyDescent="0.25">
      <c r="A144" s="1" t="s">
        <v>52</v>
      </c>
      <c r="B144" s="6" t="s">
        <v>80</v>
      </c>
      <c r="C144" s="8">
        <v>0.12820000000000001</v>
      </c>
      <c r="D144" s="8">
        <v>4.0800000000000003E-2</v>
      </c>
      <c r="E144" s="5">
        <f t="shared" si="2"/>
        <v>0.31825273010920435</v>
      </c>
    </row>
    <row r="145" spans="1:5" x14ac:dyDescent="0.25">
      <c r="A145" s="1"/>
      <c r="B145" t="s">
        <v>81</v>
      </c>
      <c r="C145" s="8">
        <v>0.13900000000000001</v>
      </c>
      <c r="D145" s="8">
        <v>4.3999999999999997E-2</v>
      </c>
      <c r="E145" s="5">
        <f t="shared" si="2"/>
        <v>0.31654676258992803</v>
      </c>
    </row>
    <row r="146" spans="1:5" x14ac:dyDescent="0.25">
      <c r="A146" s="1"/>
      <c r="B146" t="s">
        <v>82</v>
      </c>
      <c r="C146" s="8">
        <v>0.1167</v>
      </c>
      <c r="D146" s="8">
        <v>3.7600000000000001E-2</v>
      </c>
      <c r="E146" s="5">
        <f t="shared" si="2"/>
        <v>0.32219365895458441</v>
      </c>
    </row>
    <row r="147" spans="1:5" ht="15.75" x14ac:dyDescent="0.25">
      <c r="A147" s="1" t="s">
        <v>53</v>
      </c>
      <c r="B147" s="6" t="s">
        <v>80</v>
      </c>
      <c r="C147" s="8">
        <v>0.19589999999999999</v>
      </c>
      <c r="D147" s="8">
        <v>4.1000000000000003E-3</v>
      </c>
      <c r="E147" s="5">
        <f t="shared" si="2"/>
        <v>2.0929045431342524E-2</v>
      </c>
    </row>
    <row r="148" spans="1:5" x14ac:dyDescent="0.25">
      <c r="A148" s="1"/>
      <c r="B148" t="s">
        <v>81</v>
      </c>
      <c r="C148" s="8">
        <v>0.17929999999999999</v>
      </c>
      <c r="D148" s="8">
        <v>6.1999999999999998E-3</v>
      </c>
      <c r="E148" s="5">
        <f t="shared" si="2"/>
        <v>3.4578918014500838E-2</v>
      </c>
    </row>
    <row r="149" spans="1:5" x14ac:dyDescent="0.25">
      <c r="A149" s="1"/>
      <c r="B149" t="s">
        <v>82</v>
      </c>
      <c r="C149" s="8">
        <v>0.1552</v>
      </c>
      <c r="D149" s="8">
        <v>6.1999999999999998E-3</v>
      </c>
      <c r="E149" s="5">
        <f t="shared" si="2"/>
        <v>3.994845360824742E-2</v>
      </c>
    </row>
    <row r="150" spans="1:5" ht="15.75" x14ac:dyDescent="0.25">
      <c r="A150" s="1" t="s">
        <v>54</v>
      </c>
      <c r="B150" s="6" t="s">
        <v>80</v>
      </c>
      <c r="C150" s="8">
        <v>0.20349999999999999</v>
      </c>
      <c r="D150" s="8">
        <v>0</v>
      </c>
      <c r="E150" s="5">
        <f t="shared" si="2"/>
        <v>0</v>
      </c>
    </row>
    <row r="151" spans="1:5" x14ac:dyDescent="0.25">
      <c r="A151" s="1"/>
      <c r="B151" t="s">
        <v>81</v>
      </c>
      <c r="C151" s="8">
        <v>0.21440000000000001</v>
      </c>
      <c r="D151" s="8">
        <v>0</v>
      </c>
      <c r="E151" s="5">
        <f t="shared" si="2"/>
        <v>0</v>
      </c>
    </row>
    <row r="152" spans="1:5" x14ac:dyDescent="0.25">
      <c r="A152" s="1"/>
      <c r="B152" t="s">
        <v>82</v>
      </c>
      <c r="C152" s="8">
        <v>0.2253</v>
      </c>
      <c r="D152" s="8">
        <v>0</v>
      </c>
      <c r="E152" s="5">
        <f t="shared" si="2"/>
        <v>0</v>
      </c>
    </row>
    <row r="153" spans="1:5" ht="15.75" x14ac:dyDescent="0.25">
      <c r="A153" s="1" t="s">
        <v>55</v>
      </c>
      <c r="B153" s="6" t="s">
        <v>80</v>
      </c>
      <c r="C153" s="8">
        <v>0.19769999999999999</v>
      </c>
      <c r="D153" s="8">
        <v>3.0499999999999999E-2</v>
      </c>
      <c r="E153" s="5">
        <f t="shared" si="2"/>
        <v>0.15427415275670209</v>
      </c>
    </row>
    <row r="154" spans="1:5" x14ac:dyDescent="0.25">
      <c r="A154" s="1"/>
      <c r="B154" t="s">
        <v>81</v>
      </c>
      <c r="C154" s="8">
        <v>0.15590000000000001</v>
      </c>
      <c r="D154" s="8">
        <v>3.1099999999999999E-2</v>
      </c>
      <c r="E154" s="5">
        <f t="shared" si="2"/>
        <v>0.19948685054522128</v>
      </c>
    </row>
    <row r="155" spans="1:5" x14ac:dyDescent="0.25">
      <c r="A155" s="1"/>
      <c r="B155" t="s">
        <v>82</v>
      </c>
      <c r="C155" s="8">
        <v>0.15579999999999999</v>
      </c>
      <c r="D155" s="8">
        <v>3.6499999999999998E-2</v>
      </c>
      <c r="E155" s="5">
        <f t="shared" si="2"/>
        <v>0.23427471116816431</v>
      </c>
    </row>
    <row r="156" spans="1:5" ht="15.75" x14ac:dyDescent="0.25">
      <c r="A156" s="1" t="s">
        <v>56</v>
      </c>
      <c r="B156" s="6" t="s">
        <v>80</v>
      </c>
      <c r="C156" s="8">
        <v>0.18779999999999999</v>
      </c>
      <c r="D156" s="8">
        <v>2.6599999999999999E-2</v>
      </c>
      <c r="E156" s="5">
        <f t="shared" si="2"/>
        <v>0.14164004259850904</v>
      </c>
    </row>
    <row r="157" spans="1:5" x14ac:dyDescent="0.25">
      <c r="A157" s="1"/>
      <c r="B157" t="s">
        <v>81</v>
      </c>
      <c r="C157" s="8">
        <v>0.19980000000000001</v>
      </c>
      <c r="D157" s="8">
        <v>1.9900000000000001E-2</v>
      </c>
      <c r="E157" s="5">
        <f t="shared" si="2"/>
        <v>9.9599599599599603E-2</v>
      </c>
    </row>
    <row r="158" spans="1:5" x14ac:dyDescent="0.25">
      <c r="A158" s="1"/>
      <c r="B158" t="s">
        <v>82</v>
      </c>
      <c r="C158" s="8">
        <v>0.24099999999999999</v>
      </c>
      <c r="D158" s="8">
        <v>6.4500000000000002E-2</v>
      </c>
      <c r="E158" s="5">
        <f t="shared" si="2"/>
        <v>0.26763485477178423</v>
      </c>
    </row>
    <row r="159" spans="1:5" ht="15.75" x14ac:dyDescent="0.25">
      <c r="A159" s="1" t="s">
        <v>57</v>
      </c>
      <c r="B159" s="6" t="s">
        <v>80</v>
      </c>
      <c r="C159" s="8">
        <v>0.10009999999999999</v>
      </c>
      <c r="D159" s="8">
        <v>3.0200000000000001E-2</v>
      </c>
      <c r="E159" s="5">
        <f t="shared" si="2"/>
        <v>0.30169830169830175</v>
      </c>
    </row>
    <row r="160" spans="1:5" x14ac:dyDescent="0.25">
      <c r="A160" s="1"/>
      <c r="B160" t="s">
        <v>81</v>
      </c>
      <c r="C160" s="8">
        <v>9.98E-2</v>
      </c>
      <c r="D160" s="8">
        <v>3.0300000000000001E-2</v>
      </c>
      <c r="E160" s="5">
        <f t="shared" si="2"/>
        <v>0.30360721442885774</v>
      </c>
    </row>
    <row r="161" spans="1:5" x14ac:dyDescent="0.25">
      <c r="A161" s="1"/>
      <c r="B161" t="s">
        <v>82</v>
      </c>
      <c r="C161" s="8">
        <v>5.74E-2</v>
      </c>
      <c r="D161" s="8">
        <v>8.1799999999999998E-2</v>
      </c>
      <c r="E161" s="5">
        <f t="shared" si="2"/>
        <v>1.4250871080139373</v>
      </c>
    </row>
    <row r="162" spans="1:5" ht="15.75" x14ac:dyDescent="0.25">
      <c r="A162" s="1" t="s">
        <v>58</v>
      </c>
      <c r="B162" s="6" t="s">
        <v>80</v>
      </c>
      <c r="C162" s="8">
        <v>0.12640000000000001</v>
      </c>
      <c r="D162" s="8">
        <v>7.2400000000000006E-2</v>
      </c>
      <c r="E162" s="5">
        <f t="shared" si="2"/>
        <v>0.57278481012658222</v>
      </c>
    </row>
    <row r="163" spans="1:5" x14ac:dyDescent="0.25">
      <c r="A163" s="1"/>
      <c r="B163" t="s">
        <v>81</v>
      </c>
      <c r="C163" s="8">
        <v>0.1323</v>
      </c>
      <c r="D163" s="8">
        <v>6.6799999999999998E-2</v>
      </c>
      <c r="E163" s="5">
        <f t="shared" si="2"/>
        <v>0.50491307634164773</v>
      </c>
    </row>
    <row r="164" spans="1:5" x14ac:dyDescent="0.25">
      <c r="A164" s="1"/>
      <c r="B164" t="s">
        <v>82</v>
      </c>
      <c r="C164" s="8">
        <v>0.13170000000000001</v>
      </c>
      <c r="D164" s="8">
        <v>6.6900000000000001E-2</v>
      </c>
      <c r="E164" s="5">
        <f t="shared" si="2"/>
        <v>0.50797266514806372</v>
      </c>
    </row>
    <row r="165" spans="1:5" ht="15.75" x14ac:dyDescent="0.25">
      <c r="A165" s="1" t="s">
        <v>59</v>
      </c>
      <c r="B165" s="6" t="s">
        <v>80</v>
      </c>
      <c r="C165" s="8">
        <v>0.23619999999999999</v>
      </c>
      <c r="D165" s="8">
        <v>2.5700000000000001E-2</v>
      </c>
      <c r="E165" s="5">
        <f t="shared" si="2"/>
        <v>0.1088060965283658</v>
      </c>
    </row>
    <row r="166" spans="1:5" x14ac:dyDescent="0.25">
      <c r="A166" s="1"/>
      <c r="B166" t="s">
        <v>81</v>
      </c>
      <c r="C166" s="8">
        <v>0.25240000000000001</v>
      </c>
      <c r="D166" s="8">
        <v>2.9399999999999999E-2</v>
      </c>
      <c r="E166" s="5">
        <f t="shared" si="2"/>
        <v>0.11648177496038034</v>
      </c>
    </row>
    <row r="167" spans="1:5" x14ac:dyDescent="0.25">
      <c r="A167" s="1"/>
      <c r="B167" t="s">
        <v>82</v>
      </c>
      <c r="C167" s="8">
        <v>0.20730000000000001</v>
      </c>
      <c r="D167" s="8">
        <v>5.6099999999999997E-2</v>
      </c>
      <c r="E167" s="5">
        <f t="shared" si="2"/>
        <v>0.27062228654124454</v>
      </c>
    </row>
    <row r="168" spans="1:5" ht="15.75" x14ac:dyDescent="0.25">
      <c r="A168" s="1" t="s">
        <v>60</v>
      </c>
      <c r="B168" s="6" t="s">
        <v>80</v>
      </c>
      <c r="C168" s="8">
        <v>0.14929999999999999</v>
      </c>
      <c r="D168" s="8">
        <v>0.14929999999999999</v>
      </c>
      <c r="E168" s="5">
        <f t="shared" si="2"/>
        <v>1</v>
      </c>
    </row>
    <row r="169" spans="1:5" x14ac:dyDescent="0.25">
      <c r="A169" s="1"/>
      <c r="B169" t="s">
        <v>81</v>
      </c>
      <c r="C169" s="8">
        <v>0.1492</v>
      </c>
      <c r="D169" s="8">
        <v>0.1492</v>
      </c>
      <c r="E169" s="5">
        <f t="shared" si="2"/>
        <v>1</v>
      </c>
    </row>
    <row r="170" spans="1:5" x14ac:dyDescent="0.25">
      <c r="A170" s="1"/>
      <c r="B170" t="s">
        <v>82</v>
      </c>
      <c r="C170" s="8">
        <v>0.16900000000000001</v>
      </c>
      <c r="D170" s="8">
        <v>0.16900000000000001</v>
      </c>
      <c r="E170" s="5">
        <f t="shared" si="2"/>
        <v>1</v>
      </c>
    </row>
    <row r="171" spans="1:5" ht="15.75" x14ac:dyDescent="0.25">
      <c r="A171" s="1" t="s">
        <v>61</v>
      </c>
      <c r="B171" s="6" t="s">
        <v>80</v>
      </c>
      <c r="C171" s="8">
        <v>0.1656</v>
      </c>
      <c r="D171" s="8">
        <v>3.44E-2</v>
      </c>
      <c r="E171" s="5">
        <f t="shared" si="2"/>
        <v>0.20772946859903382</v>
      </c>
    </row>
    <row r="172" spans="1:5" x14ac:dyDescent="0.25">
      <c r="A172" s="1"/>
      <c r="B172" t="s">
        <v>81</v>
      </c>
      <c r="C172" s="8">
        <v>0.14430000000000001</v>
      </c>
      <c r="D172" s="8">
        <v>3.1300000000000001E-2</v>
      </c>
      <c r="E172" s="5">
        <f t="shared" si="2"/>
        <v>0.21690921690921691</v>
      </c>
    </row>
    <row r="173" spans="1:5" x14ac:dyDescent="0.25">
      <c r="A173" s="1"/>
      <c r="B173" t="s">
        <v>82</v>
      </c>
      <c r="C173" s="8">
        <v>0.15690000000000001</v>
      </c>
      <c r="D173" s="8">
        <v>6.4000000000000001E-2</v>
      </c>
      <c r="E173" s="5">
        <f t="shared" si="2"/>
        <v>0.40790312300828552</v>
      </c>
    </row>
    <row r="174" spans="1:5" ht="15.75" x14ac:dyDescent="0.25">
      <c r="A174" s="1" t="s">
        <v>62</v>
      </c>
      <c r="B174" s="6" t="s">
        <v>80</v>
      </c>
      <c r="C174" s="8">
        <v>0.26590000000000003</v>
      </c>
      <c r="D174" s="8">
        <v>0.1071</v>
      </c>
      <c r="E174" s="5">
        <f t="shared" si="2"/>
        <v>0.40278300112824367</v>
      </c>
    </row>
    <row r="175" spans="1:5" x14ac:dyDescent="0.25">
      <c r="A175" s="1"/>
      <c r="B175" t="s">
        <v>81</v>
      </c>
      <c r="C175" s="8">
        <v>0.2354</v>
      </c>
      <c r="D175" s="8">
        <v>9.9099999999999994E-2</v>
      </c>
      <c r="E175" s="5">
        <f t="shared" si="2"/>
        <v>0.42098555649957514</v>
      </c>
    </row>
    <row r="176" spans="1:5" x14ac:dyDescent="0.25">
      <c r="A176" s="1"/>
      <c r="B176" t="s">
        <v>82</v>
      </c>
      <c r="C176" s="8">
        <v>0.2351</v>
      </c>
      <c r="D176" s="8">
        <v>0.1234</v>
      </c>
      <c r="E176" s="5">
        <f t="shared" si="2"/>
        <v>0.52488302849851121</v>
      </c>
    </row>
    <row r="177" spans="1:5" ht="15.75" x14ac:dyDescent="0.25">
      <c r="A177" s="1" t="s">
        <v>63</v>
      </c>
      <c r="B177" s="6" t="s">
        <v>80</v>
      </c>
      <c r="C177" s="8">
        <v>0.28549999999999998</v>
      </c>
      <c r="D177" s="8">
        <v>3.8600000000000002E-2</v>
      </c>
      <c r="E177" s="5">
        <f t="shared" si="2"/>
        <v>0.13520140105078812</v>
      </c>
    </row>
    <row r="178" spans="1:5" x14ac:dyDescent="0.25">
      <c r="A178" s="1"/>
      <c r="B178" t="s">
        <v>81</v>
      </c>
      <c r="C178" s="8">
        <v>0.33560000000000001</v>
      </c>
      <c r="D178" s="8">
        <v>3.3599999999999998E-2</v>
      </c>
      <c r="E178" s="5">
        <f t="shared" si="2"/>
        <v>0.100119189511323</v>
      </c>
    </row>
    <row r="179" spans="1:5" x14ac:dyDescent="0.25">
      <c r="A179" s="1"/>
      <c r="B179" t="s">
        <v>82</v>
      </c>
      <c r="C179" s="8">
        <v>0.27939999999999998</v>
      </c>
      <c r="D179" s="8">
        <v>0.12429999999999999</v>
      </c>
      <c r="E179" s="5">
        <f t="shared" si="2"/>
        <v>0.44488188976377951</v>
      </c>
    </row>
    <row r="180" spans="1:5" ht="15.75" x14ac:dyDescent="0.25">
      <c r="A180" s="1" t="s">
        <v>64</v>
      </c>
      <c r="B180" s="6" t="s">
        <v>80</v>
      </c>
      <c r="C180" s="8">
        <v>5.4899999999999997E-2</v>
      </c>
      <c r="D180" s="8">
        <v>1.32E-2</v>
      </c>
      <c r="E180" s="5">
        <f t="shared" si="2"/>
        <v>0.24043715846994537</v>
      </c>
    </row>
    <row r="181" spans="1:5" x14ac:dyDescent="0.25">
      <c r="A181" s="1"/>
      <c r="B181" t="s">
        <v>81</v>
      </c>
      <c r="C181" s="8">
        <v>4.4499999999999998E-2</v>
      </c>
      <c r="D181" s="8">
        <v>1.32E-2</v>
      </c>
      <c r="E181" s="5">
        <f t="shared" si="2"/>
        <v>0.29662921348314608</v>
      </c>
    </row>
    <row r="182" spans="1:5" x14ac:dyDescent="0.25">
      <c r="A182" s="1"/>
      <c r="B182" t="s">
        <v>82</v>
      </c>
      <c r="C182" s="8">
        <v>5.2299999999999999E-2</v>
      </c>
      <c r="D182" s="8">
        <v>2.41E-2</v>
      </c>
      <c r="E182" s="5">
        <f t="shared" si="2"/>
        <v>0.46080305927342258</v>
      </c>
    </row>
    <row r="183" spans="1:5" ht="15.75" x14ac:dyDescent="0.25">
      <c r="A183" s="1" t="s">
        <v>65</v>
      </c>
      <c r="B183" s="6" t="s">
        <v>80</v>
      </c>
      <c r="C183" s="8">
        <v>3.3799999999999997E-2</v>
      </c>
      <c r="D183" s="8">
        <v>2.5499999999999998E-2</v>
      </c>
      <c r="E183" s="5">
        <f t="shared" si="2"/>
        <v>0.75443786982248529</v>
      </c>
    </row>
    <row r="184" spans="1:5" x14ac:dyDescent="0.25">
      <c r="A184" s="1"/>
      <c r="B184" t="s">
        <v>81</v>
      </c>
      <c r="C184" s="8">
        <v>3.7400000000000003E-2</v>
      </c>
      <c r="D184" s="8">
        <v>2.3400000000000001E-2</v>
      </c>
      <c r="E184" s="5">
        <f t="shared" si="2"/>
        <v>0.62566844919786091</v>
      </c>
    </row>
    <row r="185" spans="1:5" x14ac:dyDescent="0.25">
      <c r="A185" s="1"/>
      <c r="B185" t="s">
        <v>82</v>
      </c>
      <c r="C185" s="8">
        <v>4.9599999999999998E-2</v>
      </c>
      <c r="D185" s="8">
        <v>6.4299999999999996E-2</v>
      </c>
      <c r="E185" s="5">
        <f t="shared" si="2"/>
        <v>1.2963709677419355</v>
      </c>
    </row>
    <row r="186" spans="1:5" ht="15.75" x14ac:dyDescent="0.25">
      <c r="A186" s="1" t="s">
        <v>66</v>
      </c>
      <c r="B186" s="6" t="s">
        <v>80</v>
      </c>
      <c r="C186" s="8">
        <v>3.2899999999999999E-2</v>
      </c>
      <c r="D186" s="8">
        <v>3.5000000000000001E-3</v>
      </c>
      <c r="E186" s="5">
        <f t="shared" si="2"/>
        <v>0.10638297872340426</v>
      </c>
    </row>
    <row r="187" spans="1:5" x14ac:dyDescent="0.25">
      <c r="A187" s="1"/>
      <c r="B187" t="s">
        <v>81</v>
      </c>
      <c r="C187" s="8">
        <v>3.0099999999999998E-2</v>
      </c>
      <c r="D187" s="8">
        <v>3.5000000000000001E-3</v>
      </c>
      <c r="E187" s="5">
        <f t="shared" si="2"/>
        <v>0.11627906976744187</v>
      </c>
    </row>
    <row r="188" spans="1:5" x14ac:dyDescent="0.25">
      <c r="A188" s="1"/>
      <c r="B188" t="s">
        <v>82</v>
      </c>
      <c r="C188" s="8">
        <v>3.56E-2</v>
      </c>
      <c r="D188" s="8">
        <v>5.1999999999999998E-3</v>
      </c>
      <c r="E188" s="5">
        <f t="shared" si="2"/>
        <v>0.14606741573033707</v>
      </c>
    </row>
    <row r="189" spans="1:5" ht="15.75" x14ac:dyDescent="0.25">
      <c r="A189" s="1" t="s">
        <v>67</v>
      </c>
      <c r="B189" s="6" t="s">
        <v>80</v>
      </c>
      <c r="C189" s="8">
        <v>3.5900000000000001E-2</v>
      </c>
      <c r="D189" s="8">
        <v>5.7000000000000002E-3</v>
      </c>
      <c r="E189" s="5">
        <f t="shared" si="2"/>
        <v>0.15877437325905291</v>
      </c>
    </row>
    <row r="190" spans="1:5" x14ac:dyDescent="0.25">
      <c r="A190" s="1"/>
      <c r="B190" t="s">
        <v>81</v>
      </c>
      <c r="C190" s="8">
        <v>4.53E-2</v>
      </c>
      <c r="D190" s="8">
        <v>2.8999999999999998E-3</v>
      </c>
      <c r="E190" s="5">
        <f t="shared" si="2"/>
        <v>6.4017660044150104E-2</v>
      </c>
    </row>
    <row r="191" spans="1:5" x14ac:dyDescent="0.25">
      <c r="A191" s="1"/>
      <c r="B191" t="s">
        <v>82</v>
      </c>
      <c r="C191" s="8">
        <v>3.6299999999999999E-2</v>
      </c>
      <c r="D191" s="8">
        <v>1.43E-2</v>
      </c>
      <c r="E191" s="5">
        <f t="shared" si="2"/>
        <v>0.39393939393939398</v>
      </c>
    </row>
    <row r="192" spans="1:5" ht="15.75" x14ac:dyDescent="0.25">
      <c r="A192" s="1" t="s">
        <v>68</v>
      </c>
      <c r="B192" s="6" t="s">
        <v>80</v>
      </c>
      <c r="C192" s="8">
        <v>0.24030000000000001</v>
      </c>
      <c r="D192" s="8">
        <v>0.1009</v>
      </c>
      <c r="E192" s="5">
        <f t="shared" si="2"/>
        <v>0.41989180191427383</v>
      </c>
    </row>
    <row r="193" spans="1:5" x14ac:dyDescent="0.25">
      <c r="A193" s="1"/>
      <c r="B193" t="s">
        <v>81</v>
      </c>
      <c r="C193" s="8">
        <v>0.23300000000000001</v>
      </c>
      <c r="D193" s="8">
        <v>0.1071</v>
      </c>
      <c r="E193" s="5">
        <f t="shared" si="2"/>
        <v>0.45965665236051501</v>
      </c>
    </row>
    <row r="194" spans="1:5" x14ac:dyDescent="0.25">
      <c r="A194" s="1"/>
      <c r="B194" t="s">
        <v>82</v>
      </c>
      <c r="C194" s="8">
        <v>0.27539999999999998</v>
      </c>
      <c r="D194" s="8">
        <v>0.13350000000000001</v>
      </c>
      <c r="E194" s="5">
        <f t="shared" si="2"/>
        <v>0.4847494553376907</v>
      </c>
    </row>
    <row r="195" spans="1:5" ht="15.75" x14ac:dyDescent="0.25">
      <c r="A195" s="1" t="s">
        <v>69</v>
      </c>
      <c r="B195" s="6" t="s">
        <v>80</v>
      </c>
      <c r="C195" s="8">
        <v>0.26050000000000001</v>
      </c>
      <c r="D195" s="8">
        <v>0.26050000000000001</v>
      </c>
      <c r="E195" s="5">
        <f t="shared" si="2"/>
        <v>1</v>
      </c>
    </row>
    <row r="196" spans="1:5" x14ac:dyDescent="0.25">
      <c r="A196" s="1"/>
      <c r="B196" t="s">
        <v>81</v>
      </c>
      <c r="C196" s="8">
        <v>0.2051</v>
      </c>
      <c r="D196" s="8">
        <v>0.2051</v>
      </c>
      <c r="E196" s="5">
        <f t="shared" ref="E196:E224" si="3">D196/C196</f>
        <v>1</v>
      </c>
    </row>
    <row r="197" spans="1:5" x14ac:dyDescent="0.25">
      <c r="A197" s="1"/>
      <c r="B197" t="s">
        <v>82</v>
      </c>
      <c r="C197" s="8">
        <v>0.22259999999999999</v>
      </c>
      <c r="D197" s="8">
        <v>0.22259999999999999</v>
      </c>
      <c r="E197" s="5">
        <f t="shared" si="3"/>
        <v>1</v>
      </c>
    </row>
    <row r="198" spans="1:5" ht="15.75" x14ac:dyDescent="0.25">
      <c r="A198" s="1" t="s">
        <v>70</v>
      </c>
      <c r="B198" s="6" t="s">
        <v>80</v>
      </c>
      <c r="C198" s="8">
        <v>0.24329999999999999</v>
      </c>
      <c r="D198" s="8">
        <v>3.0800000000000001E-2</v>
      </c>
      <c r="E198" s="5">
        <f t="shared" si="3"/>
        <v>0.12659268392930539</v>
      </c>
    </row>
    <row r="199" spans="1:5" x14ac:dyDescent="0.25">
      <c r="A199" s="1"/>
      <c r="B199" t="s">
        <v>81</v>
      </c>
      <c r="C199" s="8">
        <v>0.20930000000000001</v>
      </c>
      <c r="D199" s="8">
        <v>3.8699999999999998E-2</v>
      </c>
      <c r="E199" s="5">
        <f t="shared" si="3"/>
        <v>0.18490205446727184</v>
      </c>
    </row>
    <row r="200" spans="1:5" x14ac:dyDescent="0.25">
      <c r="A200" s="1"/>
      <c r="B200" t="s">
        <v>82</v>
      </c>
      <c r="C200" s="8">
        <v>0.1739</v>
      </c>
      <c r="D200" s="8">
        <v>4.6800000000000001E-2</v>
      </c>
      <c r="E200" s="5">
        <f t="shared" si="3"/>
        <v>0.26912018401380106</v>
      </c>
    </row>
    <row r="201" spans="1:5" ht="15.75" x14ac:dyDescent="0.25">
      <c r="A201" s="1" t="s">
        <v>71</v>
      </c>
      <c r="B201" s="6" t="s">
        <v>80</v>
      </c>
      <c r="C201" s="8">
        <v>0.29270000000000002</v>
      </c>
      <c r="D201" s="8">
        <v>6.4100000000000004E-2</v>
      </c>
      <c r="E201" s="5">
        <f t="shared" si="3"/>
        <v>0.21899555859241546</v>
      </c>
    </row>
    <row r="202" spans="1:5" x14ac:dyDescent="0.25">
      <c r="A202" s="1"/>
      <c r="B202" t="s">
        <v>81</v>
      </c>
      <c r="C202" s="8">
        <v>0.31280000000000002</v>
      </c>
      <c r="D202" s="8">
        <v>5.7500000000000002E-2</v>
      </c>
      <c r="E202" s="5">
        <f t="shared" si="3"/>
        <v>0.18382352941176469</v>
      </c>
    </row>
    <row r="203" spans="1:5" x14ac:dyDescent="0.25">
      <c r="A203" s="1"/>
      <c r="B203" t="s">
        <v>82</v>
      </c>
      <c r="C203" s="8">
        <v>0.29899999999999999</v>
      </c>
      <c r="D203" s="8">
        <v>6.1800000000000001E-2</v>
      </c>
      <c r="E203" s="5">
        <f t="shared" si="3"/>
        <v>0.20668896321070235</v>
      </c>
    </row>
    <row r="204" spans="1:5" ht="15.75" x14ac:dyDescent="0.25">
      <c r="A204" s="1" t="s">
        <v>72</v>
      </c>
      <c r="B204" s="6" t="s">
        <v>80</v>
      </c>
      <c r="C204" s="8">
        <v>0.1787</v>
      </c>
      <c r="D204" s="8">
        <v>4.1200000000000001E-2</v>
      </c>
      <c r="E204" s="5">
        <f t="shared" si="3"/>
        <v>0.23055400111919419</v>
      </c>
    </row>
    <row r="205" spans="1:5" x14ac:dyDescent="0.25">
      <c r="A205" s="1"/>
      <c r="B205" t="s">
        <v>81</v>
      </c>
      <c r="C205" s="8">
        <v>0.1845</v>
      </c>
      <c r="D205" s="8">
        <v>3.3500000000000002E-2</v>
      </c>
      <c r="E205" s="5">
        <f t="shared" si="3"/>
        <v>0.1815718157181572</v>
      </c>
    </row>
    <row r="206" spans="1:5" x14ac:dyDescent="0.25">
      <c r="A206" s="1"/>
      <c r="B206" t="s">
        <v>82</v>
      </c>
      <c r="C206" s="8">
        <v>0.1726</v>
      </c>
      <c r="D206" s="8">
        <v>3.5700000000000003E-2</v>
      </c>
      <c r="E206" s="5">
        <f t="shared" si="3"/>
        <v>0.20683661645422943</v>
      </c>
    </row>
    <row r="207" spans="1:5" ht="15.75" x14ac:dyDescent="0.25">
      <c r="A207" s="1" t="s">
        <v>73</v>
      </c>
      <c r="B207" s="6" t="s">
        <v>80</v>
      </c>
      <c r="C207" s="8">
        <v>0.1888</v>
      </c>
      <c r="D207" s="8">
        <v>3.0200000000000001E-2</v>
      </c>
      <c r="E207" s="5">
        <f t="shared" si="3"/>
        <v>0.15995762711864409</v>
      </c>
    </row>
    <row r="208" spans="1:5" x14ac:dyDescent="0.25">
      <c r="A208" s="1"/>
      <c r="B208" t="s">
        <v>81</v>
      </c>
      <c r="C208" s="8">
        <v>0.21879999999999999</v>
      </c>
      <c r="D208" s="8">
        <v>2.2800000000000001E-2</v>
      </c>
      <c r="E208" s="5">
        <f t="shared" si="3"/>
        <v>0.10420475319926875</v>
      </c>
    </row>
    <row r="209" spans="1:5" x14ac:dyDescent="0.25">
      <c r="A209" s="1"/>
      <c r="B209" t="s">
        <v>82</v>
      </c>
      <c r="C209" s="8">
        <v>0.21879999999999999</v>
      </c>
      <c r="D209" s="8">
        <v>2.2800000000000001E-2</v>
      </c>
      <c r="E209" s="5">
        <f t="shared" si="3"/>
        <v>0.10420475319926875</v>
      </c>
    </row>
    <row r="210" spans="1:5" ht="15.75" x14ac:dyDescent="0.25">
      <c r="A210" s="1" t="s">
        <v>74</v>
      </c>
      <c r="B210" s="6" t="s">
        <v>80</v>
      </c>
      <c r="C210" s="8">
        <v>0.17780000000000001</v>
      </c>
      <c r="D210" s="8">
        <v>3.6299999999999999E-2</v>
      </c>
      <c r="E210" s="5">
        <f t="shared" si="3"/>
        <v>0.20416197975253092</v>
      </c>
    </row>
    <row r="211" spans="1:5" x14ac:dyDescent="0.25">
      <c r="A211" s="1"/>
      <c r="B211" t="s">
        <v>81</v>
      </c>
      <c r="C211" s="8">
        <v>0.14030000000000001</v>
      </c>
      <c r="D211" s="8">
        <v>2.0500000000000001E-2</v>
      </c>
      <c r="E211" s="5">
        <f t="shared" si="3"/>
        <v>0.14611546685673557</v>
      </c>
    </row>
    <row r="212" spans="1:5" x14ac:dyDescent="0.25">
      <c r="A212" s="1"/>
      <c r="B212" t="s">
        <v>82</v>
      </c>
      <c r="C212" s="8">
        <v>0.15959999999999999</v>
      </c>
      <c r="D212" s="8">
        <v>3.09E-2</v>
      </c>
      <c r="E212" s="5">
        <f t="shared" si="3"/>
        <v>0.19360902255639098</v>
      </c>
    </row>
    <row r="213" spans="1:5" ht="15.75" x14ac:dyDescent="0.25">
      <c r="A213" s="1" t="s">
        <v>75</v>
      </c>
      <c r="B213" s="6" t="s">
        <v>80</v>
      </c>
      <c r="C213" s="8">
        <v>0.23449999999999999</v>
      </c>
      <c r="D213" s="8">
        <v>4.1300000000000003E-2</v>
      </c>
      <c r="E213" s="5">
        <f t="shared" si="3"/>
        <v>0.17611940298507464</v>
      </c>
    </row>
    <row r="214" spans="1:5" x14ac:dyDescent="0.25">
      <c r="A214" s="1"/>
      <c r="B214" t="s">
        <v>81</v>
      </c>
      <c r="C214" s="8">
        <v>0.19750000000000001</v>
      </c>
      <c r="D214" s="8">
        <v>9.7000000000000003E-3</v>
      </c>
      <c r="E214" s="5">
        <f t="shared" si="3"/>
        <v>4.9113924050632911E-2</v>
      </c>
    </row>
    <row r="215" spans="1:5" x14ac:dyDescent="0.25">
      <c r="A215" s="1"/>
      <c r="B215" t="s">
        <v>82</v>
      </c>
      <c r="C215" s="8">
        <v>0.187</v>
      </c>
      <c r="D215" s="8">
        <v>1.2200000000000001E-2</v>
      </c>
      <c r="E215" s="5">
        <f t="shared" si="3"/>
        <v>6.5240641711229952E-2</v>
      </c>
    </row>
    <row r="216" spans="1:5" ht="15.75" x14ac:dyDescent="0.25">
      <c r="A216" s="1" t="s">
        <v>76</v>
      </c>
      <c r="B216" s="6" t="s">
        <v>80</v>
      </c>
      <c r="C216" s="8">
        <v>0.20300000000000001</v>
      </c>
      <c r="D216" s="8">
        <v>2.5499999999999998E-2</v>
      </c>
      <c r="E216" s="5">
        <f t="shared" si="3"/>
        <v>0.12561576354679801</v>
      </c>
    </row>
    <row r="217" spans="1:5" x14ac:dyDescent="0.25">
      <c r="A217" s="1"/>
      <c r="B217" t="s">
        <v>81</v>
      </c>
      <c r="C217" s="8">
        <v>0.18559999999999999</v>
      </c>
      <c r="D217" s="8">
        <v>2.3699999999999999E-2</v>
      </c>
      <c r="E217" s="5">
        <f t="shared" si="3"/>
        <v>0.12769396551724138</v>
      </c>
    </row>
    <row r="218" spans="1:5" x14ac:dyDescent="0.25">
      <c r="A218" s="1"/>
      <c r="B218" t="s">
        <v>82</v>
      </c>
      <c r="C218" s="8">
        <v>0.19159999999999999</v>
      </c>
      <c r="D218" s="8">
        <v>2.6200000000000001E-2</v>
      </c>
      <c r="E218" s="5">
        <f t="shared" si="3"/>
        <v>0.13674321503131526</v>
      </c>
    </row>
    <row r="219" spans="1:5" ht="15.75" x14ac:dyDescent="0.25">
      <c r="A219" s="1" t="s">
        <v>77</v>
      </c>
      <c r="B219" s="6" t="s">
        <v>80</v>
      </c>
      <c r="C219" s="8">
        <v>0.21290000000000001</v>
      </c>
      <c r="D219" s="8">
        <v>0.21290000000000001</v>
      </c>
      <c r="E219" s="5">
        <f t="shared" si="3"/>
        <v>1</v>
      </c>
    </row>
    <row r="220" spans="1:5" x14ac:dyDescent="0.25">
      <c r="A220" s="1"/>
      <c r="B220" t="s">
        <v>81</v>
      </c>
      <c r="C220" s="8">
        <v>0.1913</v>
      </c>
      <c r="D220" s="8">
        <v>0.1913</v>
      </c>
      <c r="E220" s="5">
        <f t="shared" si="3"/>
        <v>1</v>
      </c>
    </row>
    <row r="221" spans="1:5" x14ac:dyDescent="0.25">
      <c r="A221" s="1"/>
      <c r="B221" t="s">
        <v>82</v>
      </c>
      <c r="C221" s="8">
        <v>0.2054</v>
      </c>
      <c r="D221" s="8">
        <v>0.2054</v>
      </c>
      <c r="E221" s="5">
        <f t="shared" si="3"/>
        <v>1</v>
      </c>
    </row>
    <row r="222" spans="1:5" ht="15.75" x14ac:dyDescent="0.25">
      <c r="A222" s="1" t="s">
        <v>78</v>
      </c>
      <c r="B222" s="6" t="s">
        <v>80</v>
      </c>
      <c r="C222" s="8">
        <v>0.33839999999999998</v>
      </c>
      <c r="D222" s="8">
        <v>0.33839999999999998</v>
      </c>
      <c r="E222" s="5">
        <f t="shared" si="3"/>
        <v>1</v>
      </c>
    </row>
    <row r="223" spans="1:5" x14ac:dyDescent="0.25">
      <c r="A223" s="1"/>
      <c r="B223" t="s">
        <v>81</v>
      </c>
      <c r="C223" s="8">
        <v>0.25009999999999999</v>
      </c>
      <c r="D223" s="8">
        <v>0.25009999999999999</v>
      </c>
      <c r="E223" s="5">
        <f t="shared" si="3"/>
        <v>1</v>
      </c>
    </row>
    <row r="224" spans="1:5" x14ac:dyDescent="0.25">
      <c r="B224" t="s">
        <v>82</v>
      </c>
      <c r="C224" s="8">
        <v>0.35360000000000003</v>
      </c>
      <c r="D224" s="8">
        <v>0.35360000000000003</v>
      </c>
      <c r="E224" s="5">
        <f t="shared" si="3"/>
        <v>1</v>
      </c>
    </row>
    <row r="225" spans="2:2" x14ac:dyDescent="0.25">
      <c r="B225"/>
    </row>
    <row r="226" spans="2:2" x14ac:dyDescent="0.25">
      <c r="B226"/>
    </row>
    <row r="227" spans="2:2" x14ac:dyDescent="0.25">
      <c r="B227"/>
    </row>
    <row r="228" spans="2:2" x14ac:dyDescent="0.25">
      <c r="B228"/>
    </row>
    <row r="229" spans="2:2" x14ac:dyDescent="0.25">
      <c r="B229"/>
    </row>
    <row r="230" spans="2:2" x14ac:dyDescent="0.25">
      <c r="B230"/>
    </row>
    <row r="231" spans="2:2" x14ac:dyDescent="0.25">
      <c r="B231"/>
    </row>
    <row r="232" spans="2:2" x14ac:dyDescent="0.25">
      <c r="B232"/>
    </row>
    <row r="233" spans="2:2" x14ac:dyDescent="0.25">
      <c r="B233"/>
    </row>
    <row r="234" spans="2:2" x14ac:dyDescent="0.25">
      <c r="B234"/>
    </row>
    <row r="235" spans="2:2" x14ac:dyDescent="0.25">
      <c r="B235"/>
    </row>
    <row r="236" spans="2:2" x14ac:dyDescent="0.25">
      <c r="B236"/>
    </row>
    <row r="237" spans="2:2" x14ac:dyDescent="0.25">
      <c r="B237"/>
    </row>
    <row r="238" spans="2:2" x14ac:dyDescent="0.25">
      <c r="B238"/>
    </row>
  </sheetData>
  <mergeCells count="1">
    <mergeCell ref="A1:E1"/>
  </mergeCell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CABC0-1E99-4B67-A145-B9DD6AE4BFD7}">
  <dimension ref="A1:E14"/>
  <sheetViews>
    <sheetView workbookViewId="0">
      <selection activeCell="A14" sqref="A14"/>
    </sheetView>
  </sheetViews>
  <sheetFormatPr defaultRowHeight="15" x14ac:dyDescent="0.25"/>
  <sheetData>
    <row r="1" spans="1:5" x14ac:dyDescent="0.25">
      <c r="A1" s="7" t="s">
        <v>0</v>
      </c>
      <c r="B1" s="7" t="s">
        <v>1</v>
      </c>
      <c r="C1" s="5" t="s">
        <v>2</v>
      </c>
      <c r="D1" s="5" t="s">
        <v>3</v>
      </c>
      <c r="E1" s="5" t="s">
        <v>4</v>
      </c>
    </row>
    <row r="2" spans="1:5" ht="15.75" x14ac:dyDescent="0.25">
      <c r="A2" s="1" t="s">
        <v>15</v>
      </c>
      <c r="B2" s="6" t="s">
        <v>80</v>
      </c>
      <c r="C2" s="8">
        <v>0.19900000000000001</v>
      </c>
      <c r="D2" s="8">
        <v>4.9299999999999997E-2</v>
      </c>
      <c r="E2" s="5">
        <v>0.24773869346733665</v>
      </c>
    </row>
    <row r="3" spans="1:5" x14ac:dyDescent="0.25">
      <c r="A3" s="1" t="s">
        <v>15</v>
      </c>
      <c r="B3" t="s">
        <v>81</v>
      </c>
      <c r="C3" s="8">
        <v>0.1653</v>
      </c>
      <c r="D3" s="8">
        <v>4.4400000000000002E-2</v>
      </c>
      <c r="E3" s="5">
        <v>0.26860254083484575</v>
      </c>
    </row>
    <row r="4" spans="1:5" x14ac:dyDescent="0.25">
      <c r="A4" s="1" t="s">
        <v>15</v>
      </c>
      <c r="B4" t="s">
        <v>82</v>
      </c>
      <c r="C4" s="8">
        <v>0.18210000000000001</v>
      </c>
      <c r="D4" s="8">
        <v>4.9599999999999998E-2</v>
      </c>
      <c r="E4" s="5">
        <v>0.27237781438769904</v>
      </c>
    </row>
    <row r="5" spans="1:5" ht="15.75" x14ac:dyDescent="0.25">
      <c r="A5" s="1" t="s">
        <v>16</v>
      </c>
      <c r="B5" s="6" t="s">
        <v>80</v>
      </c>
      <c r="C5" s="8">
        <v>0.19980000000000001</v>
      </c>
      <c r="D5" s="8">
        <v>2.23E-2</v>
      </c>
      <c r="E5" s="5">
        <v>0.11161161161161161</v>
      </c>
    </row>
    <row r="6" spans="1:5" x14ac:dyDescent="0.25">
      <c r="A6" s="1" t="s">
        <v>16</v>
      </c>
      <c r="B6" t="s">
        <v>81</v>
      </c>
      <c r="C6" s="8">
        <v>0.187</v>
      </c>
      <c r="D6" s="8">
        <v>2.1999999999999999E-2</v>
      </c>
      <c r="E6" s="5">
        <v>0.11764705882352941</v>
      </c>
    </row>
    <row r="7" spans="1:5" x14ac:dyDescent="0.25">
      <c r="A7" s="1" t="s">
        <v>16</v>
      </c>
      <c r="B7" t="s">
        <v>82</v>
      </c>
      <c r="C7" s="8">
        <v>0.18099999999999999</v>
      </c>
      <c r="D7" s="8">
        <v>2.8299999999999999E-2</v>
      </c>
      <c r="E7" s="5">
        <v>0.15635359116022099</v>
      </c>
    </row>
    <row r="8" spans="1:5" ht="15.75" x14ac:dyDescent="0.25">
      <c r="A8" s="1" t="s">
        <v>17</v>
      </c>
      <c r="B8" s="6" t="s">
        <v>80</v>
      </c>
      <c r="C8" s="8">
        <v>0.18290000000000001</v>
      </c>
      <c r="D8" s="8">
        <v>2.4299999999999999E-2</v>
      </c>
      <c r="E8" s="5">
        <v>0.13285948605795517</v>
      </c>
    </row>
    <row r="9" spans="1:5" x14ac:dyDescent="0.25">
      <c r="A9" s="1" t="s">
        <v>17</v>
      </c>
      <c r="B9" t="s">
        <v>81</v>
      </c>
      <c r="C9" s="8">
        <v>0.17929999999999999</v>
      </c>
      <c r="D9" s="8">
        <v>2.06E-2</v>
      </c>
      <c r="E9" s="5">
        <v>0.11489124372559956</v>
      </c>
    </row>
    <row r="10" spans="1:5" x14ac:dyDescent="0.25">
      <c r="A10" s="1" t="s">
        <v>17</v>
      </c>
      <c r="B10" t="s">
        <v>82</v>
      </c>
      <c r="C10" s="8">
        <v>0.18959999999999999</v>
      </c>
      <c r="D10" s="8">
        <v>2.8500000000000001E-2</v>
      </c>
      <c r="E10" s="5">
        <v>0.15031645569620256</v>
      </c>
    </row>
    <row r="11" spans="1:5" ht="15.75" x14ac:dyDescent="0.25">
      <c r="A11" s="1" t="s">
        <v>55</v>
      </c>
      <c r="B11" s="6" t="s">
        <v>80</v>
      </c>
      <c r="C11" s="8">
        <v>0.19769999999999999</v>
      </c>
      <c r="D11" s="8">
        <v>3.0499999999999999E-2</v>
      </c>
      <c r="E11" s="5">
        <v>0.15427415275670209</v>
      </c>
    </row>
    <row r="12" spans="1:5" x14ac:dyDescent="0.25">
      <c r="A12" s="1" t="s">
        <v>55</v>
      </c>
      <c r="B12" t="s">
        <v>81</v>
      </c>
      <c r="C12" s="8">
        <v>0.15590000000000001</v>
      </c>
      <c r="D12" s="8">
        <v>3.1099999999999999E-2</v>
      </c>
      <c r="E12" s="5">
        <v>0.19948685054522128</v>
      </c>
    </row>
    <row r="13" spans="1:5" x14ac:dyDescent="0.25">
      <c r="A13" s="1" t="s">
        <v>55</v>
      </c>
      <c r="B13" t="s">
        <v>82</v>
      </c>
      <c r="C13" s="8">
        <v>0.15579999999999999</v>
      </c>
      <c r="D13" s="8">
        <v>3.6499999999999998E-2</v>
      </c>
      <c r="E13" s="5">
        <v>0.23427471116816431</v>
      </c>
    </row>
    <row r="14" spans="1:5" x14ac:dyDescent="0.25">
      <c r="A14" s="9" t="s">
        <v>84</v>
      </c>
      <c r="C14">
        <f>AVERAGE(C2:C13)</f>
        <v>0.18128333333333335</v>
      </c>
      <c r="D14">
        <f t="shared" ref="D14:E14" si="0">AVERAGE(D2:D13)</f>
        <v>3.2283333333333331E-2</v>
      </c>
      <c r="E14">
        <f t="shared" si="0"/>
        <v>0.18003618418625733</v>
      </c>
    </row>
  </sheetData>
  <pageMargins left="0.7" right="0.7" top="0.75" bottom="0.75" header="0.3" footer="0.3"/>
  <pageSetup paperSize="9" orientation="portrait" horizontalDpi="200" verticalDpi="2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DBA5E-E015-42FA-889D-C42A874B92B9}">
  <dimension ref="A1:E33"/>
  <sheetViews>
    <sheetView topLeftCell="A2" workbookViewId="0">
      <selection activeCell="A2" sqref="A2"/>
    </sheetView>
  </sheetViews>
  <sheetFormatPr defaultRowHeight="15" x14ac:dyDescent="0.25"/>
  <sheetData>
    <row r="1" spans="1:5" x14ac:dyDescent="0.25">
      <c r="A1" s="10" t="s">
        <v>79</v>
      </c>
      <c r="B1" s="10"/>
      <c r="C1" s="10"/>
      <c r="D1" s="10"/>
      <c r="E1" s="10"/>
    </row>
    <row r="2" spans="1:5" x14ac:dyDescent="0.25">
      <c r="A2" s="7" t="s">
        <v>0</v>
      </c>
      <c r="B2" s="7" t="s">
        <v>1</v>
      </c>
      <c r="C2" s="5" t="s">
        <v>2</v>
      </c>
      <c r="D2" s="5" t="s">
        <v>3</v>
      </c>
      <c r="E2" s="5" t="s">
        <v>4</v>
      </c>
    </row>
    <row r="3" spans="1:5" ht="15.75" x14ac:dyDescent="0.25">
      <c r="A3" s="1" t="s">
        <v>28</v>
      </c>
      <c r="B3" s="6" t="s">
        <v>80</v>
      </c>
      <c r="C3" s="8">
        <v>0.23219999999999999</v>
      </c>
      <c r="D3" s="8">
        <v>1.37E-2</v>
      </c>
      <c r="E3" s="5">
        <v>5.9000861326442729E-2</v>
      </c>
    </row>
    <row r="4" spans="1:5" x14ac:dyDescent="0.25">
      <c r="A4" s="1" t="s">
        <v>28</v>
      </c>
      <c r="B4" t="s">
        <v>81</v>
      </c>
      <c r="C4" s="8">
        <v>0.1946</v>
      </c>
      <c r="D4" s="8">
        <v>1.9199999999999998E-2</v>
      </c>
      <c r="E4" s="5">
        <v>9.8663926002055494E-2</v>
      </c>
    </row>
    <row r="5" spans="1:5" x14ac:dyDescent="0.25">
      <c r="A5" s="1" t="s">
        <v>28</v>
      </c>
      <c r="B5" t="s">
        <v>82</v>
      </c>
      <c r="C5" s="8">
        <v>0.1817</v>
      </c>
      <c r="D5" s="8">
        <v>1.09E-2</v>
      </c>
      <c r="E5" s="5">
        <v>5.9988992845349476E-2</v>
      </c>
    </row>
    <row r="6" spans="1:5" ht="15.75" x14ac:dyDescent="0.25">
      <c r="A6" s="1" t="s">
        <v>29</v>
      </c>
      <c r="B6" s="6" t="s">
        <v>80</v>
      </c>
      <c r="C6" s="8">
        <v>0.18110000000000001</v>
      </c>
      <c r="D6" s="8">
        <v>0.18110000000000001</v>
      </c>
      <c r="E6" s="5">
        <v>1</v>
      </c>
    </row>
    <row r="7" spans="1:5" x14ac:dyDescent="0.25">
      <c r="A7" s="1" t="s">
        <v>29</v>
      </c>
      <c r="B7" t="s">
        <v>81</v>
      </c>
      <c r="C7" s="8">
        <v>0.2132</v>
      </c>
      <c r="D7" s="8">
        <v>0.2132</v>
      </c>
      <c r="E7" s="5">
        <v>1</v>
      </c>
    </row>
    <row r="8" spans="1:5" x14ac:dyDescent="0.25">
      <c r="A8" s="1" t="s">
        <v>29</v>
      </c>
      <c r="B8" t="s">
        <v>82</v>
      </c>
      <c r="C8" s="8">
        <v>0.22090000000000001</v>
      </c>
      <c r="D8" s="8">
        <v>0.22090000000000001</v>
      </c>
      <c r="E8" s="5">
        <v>1</v>
      </c>
    </row>
    <row r="9" spans="1:5" ht="15.75" x14ac:dyDescent="0.25">
      <c r="A9" s="1" t="s">
        <v>30</v>
      </c>
      <c r="B9" s="6" t="s">
        <v>80</v>
      </c>
      <c r="C9" s="8">
        <v>0.1003</v>
      </c>
      <c r="D9" s="8">
        <v>1.0999999999999999E-2</v>
      </c>
      <c r="E9" s="5">
        <v>0.10967098703888334</v>
      </c>
    </row>
    <row r="10" spans="1:5" x14ac:dyDescent="0.25">
      <c r="A10" s="1" t="s">
        <v>30</v>
      </c>
      <c r="B10" t="s">
        <v>81</v>
      </c>
      <c r="C10" s="8">
        <v>0.1138</v>
      </c>
      <c r="D10" s="8">
        <v>1.0999999999999999E-2</v>
      </c>
      <c r="E10" s="5">
        <v>9.6660808435852369E-2</v>
      </c>
    </row>
    <row r="11" spans="1:5" x14ac:dyDescent="0.25">
      <c r="A11" s="1" t="s">
        <v>30</v>
      </c>
      <c r="B11" t="s">
        <v>82</v>
      </c>
      <c r="C11" s="8">
        <v>8.7300000000000003E-2</v>
      </c>
      <c r="D11" s="8">
        <v>1.47E-2</v>
      </c>
      <c r="E11" s="5">
        <v>0.1683848797250859</v>
      </c>
    </row>
    <row r="12" spans="1:5" ht="15.75" x14ac:dyDescent="0.25">
      <c r="A12" s="1" t="s">
        <v>66</v>
      </c>
      <c r="B12" s="6" t="s">
        <v>80</v>
      </c>
      <c r="C12" s="8">
        <v>3.2899999999999999E-2</v>
      </c>
      <c r="D12" s="8">
        <v>3.5000000000000001E-3</v>
      </c>
      <c r="E12" s="5">
        <v>0.10638297872340426</v>
      </c>
    </row>
    <row r="13" spans="1:5" x14ac:dyDescent="0.25">
      <c r="A13" s="1" t="s">
        <v>66</v>
      </c>
      <c r="B13" t="s">
        <v>81</v>
      </c>
      <c r="C13" s="8">
        <v>3.0099999999999998E-2</v>
      </c>
      <c r="D13" s="8">
        <v>3.5000000000000001E-3</v>
      </c>
      <c r="E13" s="5">
        <v>0.11627906976744187</v>
      </c>
    </row>
    <row r="14" spans="1:5" x14ac:dyDescent="0.25">
      <c r="A14" s="1" t="s">
        <v>66</v>
      </c>
      <c r="B14" t="s">
        <v>82</v>
      </c>
      <c r="C14" s="8">
        <v>3.56E-2</v>
      </c>
      <c r="D14" s="8">
        <v>5.1999999999999998E-3</v>
      </c>
      <c r="E14" s="5">
        <v>0.14606741573033707</v>
      </c>
    </row>
    <row r="15" spans="1:5" ht="15.75" x14ac:dyDescent="0.25">
      <c r="A15" s="1" t="s">
        <v>69</v>
      </c>
      <c r="B15" s="6" t="s">
        <v>80</v>
      </c>
      <c r="C15" s="8">
        <v>0.26050000000000001</v>
      </c>
      <c r="D15" s="8">
        <v>0.26050000000000001</v>
      </c>
      <c r="E15" s="5">
        <v>1</v>
      </c>
    </row>
    <row r="16" spans="1:5" x14ac:dyDescent="0.25">
      <c r="A16" s="1" t="s">
        <v>69</v>
      </c>
      <c r="B16" t="s">
        <v>81</v>
      </c>
      <c r="C16" s="8">
        <v>0.2051</v>
      </c>
      <c r="D16" s="8">
        <v>0.2051</v>
      </c>
      <c r="E16" s="5">
        <v>1</v>
      </c>
    </row>
    <row r="17" spans="1:5" x14ac:dyDescent="0.25">
      <c r="A17" s="1" t="s">
        <v>69</v>
      </c>
      <c r="B17" t="s">
        <v>82</v>
      </c>
      <c r="C17" s="8">
        <v>0.22259999999999999</v>
      </c>
      <c r="D17" s="8">
        <v>0.22259999999999999</v>
      </c>
      <c r="E17" s="5">
        <v>1</v>
      </c>
    </row>
    <row r="18" spans="1:5" ht="15.75" x14ac:dyDescent="0.25">
      <c r="A18" s="1" t="s">
        <v>72</v>
      </c>
      <c r="B18" s="6" t="s">
        <v>80</v>
      </c>
      <c r="C18" s="8">
        <v>0.1787</v>
      </c>
      <c r="D18" s="8">
        <v>4.1200000000000001E-2</v>
      </c>
      <c r="E18" s="5">
        <v>0.23055400111919419</v>
      </c>
    </row>
    <row r="19" spans="1:5" x14ac:dyDescent="0.25">
      <c r="A19" s="1" t="s">
        <v>72</v>
      </c>
      <c r="B19" t="s">
        <v>81</v>
      </c>
      <c r="C19" s="8">
        <v>0.1845</v>
      </c>
      <c r="D19" s="8">
        <v>3.3500000000000002E-2</v>
      </c>
      <c r="E19" s="5">
        <v>0.1815718157181572</v>
      </c>
    </row>
    <row r="20" spans="1:5" x14ac:dyDescent="0.25">
      <c r="A20" s="1" t="s">
        <v>72</v>
      </c>
      <c r="B20" t="s">
        <v>82</v>
      </c>
      <c r="C20" s="8">
        <v>0.1726</v>
      </c>
      <c r="D20" s="8">
        <v>3.5700000000000003E-2</v>
      </c>
      <c r="E20" s="5">
        <v>0.20683661645422943</v>
      </c>
    </row>
    <row r="21" spans="1:5" ht="15.75" x14ac:dyDescent="0.25">
      <c r="A21" s="1" t="s">
        <v>74</v>
      </c>
      <c r="B21" s="6" t="s">
        <v>80</v>
      </c>
      <c r="C21" s="8">
        <v>0.17780000000000001</v>
      </c>
      <c r="D21" s="8">
        <v>3.6299999999999999E-2</v>
      </c>
      <c r="E21" s="5">
        <v>0.20416197975253092</v>
      </c>
    </row>
    <row r="22" spans="1:5" x14ac:dyDescent="0.25">
      <c r="A22" s="1" t="s">
        <v>74</v>
      </c>
      <c r="B22" t="s">
        <v>81</v>
      </c>
      <c r="C22" s="8">
        <v>0.14030000000000001</v>
      </c>
      <c r="D22" s="8">
        <v>2.0500000000000001E-2</v>
      </c>
      <c r="E22" s="5">
        <v>0.14611546685673557</v>
      </c>
    </row>
    <row r="23" spans="1:5" x14ac:dyDescent="0.25">
      <c r="A23" s="1" t="s">
        <v>74</v>
      </c>
      <c r="B23" t="s">
        <v>82</v>
      </c>
      <c r="C23" s="8">
        <v>0.15959999999999999</v>
      </c>
      <c r="D23" s="8">
        <v>3.09E-2</v>
      </c>
      <c r="E23" s="5">
        <v>0.19360902255639098</v>
      </c>
    </row>
    <row r="24" spans="1:5" ht="15.75" x14ac:dyDescent="0.25">
      <c r="A24" s="1" t="s">
        <v>75</v>
      </c>
      <c r="B24" s="6" t="s">
        <v>80</v>
      </c>
      <c r="C24" s="8">
        <v>0.23449999999999999</v>
      </c>
      <c r="D24" s="8">
        <v>4.1300000000000003E-2</v>
      </c>
      <c r="E24" s="5">
        <v>0.17611940298507464</v>
      </c>
    </row>
    <row r="25" spans="1:5" x14ac:dyDescent="0.25">
      <c r="A25" s="1" t="s">
        <v>75</v>
      </c>
      <c r="B25" t="s">
        <v>81</v>
      </c>
      <c r="C25" s="8">
        <v>0.19750000000000001</v>
      </c>
      <c r="D25" s="8">
        <v>9.7000000000000003E-3</v>
      </c>
      <c r="E25" s="5">
        <v>4.9113924050632911E-2</v>
      </c>
    </row>
    <row r="26" spans="1:5" x14ac:dyDescent="0.25">
      <c r="A26" s="1" t="s">
        <v>75</v>
      </c>
      <c r="B26" t="s">
        <v>82</v>
      </c>
      <c r="C26" s="8">
        <v>0.187</v>
      </c>
      <c r="D26" s="8">
        <v>1.2200000000000001E-2</v>
      </c>
      <c r="E26" s="5">
        <v>6.5240641711229952E-2</v>
      </c>
    </row>
    <row r="27" spans="1:5" ht="15.75" x14ac:dyDescent="0.25">
      <c r="A27" s="1" t="s">
        <v>76</v>
      </c>
      <c r="B27" s="6" t="s">
        <v>80</v>
      </c>
      <c r="C27" s="8">
        <v>0.20300000000000001</v>
      </c>
      <c r="D27" s="8">
        <v>2.5499999999999998E-2</v>
      </c>
      <c r="E27" s="5">
        <v>0.12561576354679801</v>
      </c>
    </row>
    <row r="28" spans="1:5" x14ac:dyDescent="0.25">
      <c r="A28" s="1" t="s">
        <v>76</v>
      </c>
      <c r="B28" t="s">
        <v>81</v>
      </c>
      <c r="C28" s="8">
        <v>0.18559999999999999</v>
      </c>
      <c r="D28" s="8">
        <v>2.3699999999999999E-2</v>
      </c>
      <c r="E28" s="5">
        <v>0.12769396551724138</v>
      </c>
    </row>
    <row r="29" spans="1:5" x14ac:dyDescent="0.25">
      <c r="A29" s="1" t="s">
        <v>76</v>
      </c>
      <c r="B29" t="s">
        <v>82</v>
      </c>
      <c r="C29" s="8">
        <v>0.19159999999999999</v>
      </c>
      <c r="D29" s="8">
        <v>2.6200000000000001E-2</v>
      </c>
      <c r="E29" s="5">
        <v>0.13674321503131526</v>
      </c>
    </row>
    <row r="30" spans="1:5" ht="15.75" x14ac:dyDescent="0.25">
      <c r="A30" s="1" t="s">
        <v>77</v>
      </c>
      <c r="B30" s="6" t="s">
        <v>80</v>
      </c>
      <c r="C30" s="8">
        <v>0.21290000000000001</v>
      </c>
      <c r="D30" s="8">
        <v>0.21290000000000001</v>
      </c>
      <c r="E30" s="5">
        <v>1</v>
      </c>
    </row>
    <row r="31" spans="1:5" x14ac:dyDescent="0.25">
      <c r="A31" s="1" t="s">
        <v>77</v>
      </c>
      <c r="B31" t="s">
        <v>81</v>
      </c>
      <c r="C31" s="8">
        <v>0.1913</v>
      </c>
      <c r="D31" s="8">
        <v>0.1913</v>
      </c>
      <c r="E31" s="5">
        <v>1</v>
      </c>
    </row>
    <row r="32" spans="1:5" x14ac:dyDescent="0.25">
      <c r="A32" s="1" t="s">
        <v>77</v>
      </c>
      <c r="B32" t="s">
        <v>82</v>
      </c>
      <c r="C32" s="8">
        <v>0.2054</v>
      </c>
      <c r="D32" s="8">
        <v>0.2054</v>
      </c>
      <c r="E32" s="5">
        <v>1</v>
      </c>
    </row>
    <row r="33" spans="2:5" x14ac:dyDescent="0.25">
      <c r="B33" t="s">
        <v>84</v>
      </c>
      <c r="C33">
        <f>AVERAGE(C3:C32)</f>
        <v>0.17113999999999999</v>
      </c>
      <c r="D33">
        <f t="shared" ref="D33:E33" si="0">AVERAGE(D3:D32)</f>
        <v>7.8079999999999997E-2</v>
      </c>
      <c r="E33">
        <f t="shared" si="0"/>
        <v>0.39348252449647941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484A8-DE2D-49B6-87C0-9776D1EDD4E0}">
  <dimension ref="A1:E27"/>
  <sheetViews>
    <sheetView topLeftCell="A9" workbookViewId="0">
      <selection activeCell="B28" sqref="B28"/>
    </sheetView>
  </sheetViews>
  <sheetFormatPr defaultRowHeight="15" x14ac:dyDescent="0.25"/>
  <sheetData>
    <row r="1" spans="1:5" x14ac:dyDescent="0.25">
      <c r="A1" s="10" t="s">
        <v>79</v>
      </c>
      <c r="B1" s="10"/>
      <c r="C1" s="10"/>
      <c r="D1" s="10"/>
      <c r="E1" s="10"/>
    </row>
    <row r="2" spans="1:5" x14ac:dyDescent="0.25">
      <c r="A2" s="7" t="s">
        <v>0</v>
      </c>
      <c r="B2" s="7" t="s">
        <v>1</v>
      </c>
      <c r="C2" s="5" t="s">
        <v>2</v>
      </c>
      <c r="D2" s="5" t="s">
        <v>3</v>
      </c>
      <c r="E2" s="5" t="s">
        <v>4</v>
      </c>
    </row>
    <row r="3" spans="1:5" ht="15.75" x14ac:dyDescent="0.25">
      <c r="A3" s="1" t="s">
        <v>45</v>
      </c>
      <c r="B3" s="6" t="s">
        <v>80</v>
      </c>
      <c r="C3" s="8">
        <v>0.1598</v>
      </c>
      <c r="D3" s="8">
        <v>6.4899999999999999E-2</v>
      </c>
      <c r="E3" s="5">
        <v>0.40613266583229035</v>
      </c>
    </row>
    <row r="4" spans="1:5" x14ac:dyDescent="0.25">
      <c r="A4" s="1" t="s">
        <v>45</v>
      </c>
      <c r="B4" t="s">
        <v>81</v>
      </c>
      <c r="C4" s="8">
        <v>0.24790000000000001</v>
      </c>
      <c r="D4" s="8">
        <v>7.1999999999999995E-2</v>
      </c>
      <c r="E4" s="5">
        <v>0.290439693424768</v>
      </c>
    </row>
    <row r="5" spans="1:5" x14ac:dyDescent="0.25">
      <c r="A5" s="1" t="s">
        <v>45</v>
      </c>
      <c r="B5" t="s">
        <v>82</v>
      </c>
      <c r="C5" s="8">
        <v>0.1968</v>
      </c>
      <c r="D5" s="8">
        <v>7.8299999999999995E-2</v>
      </c>
      <c r="E5" s="5">
        <v>0.39786585365853655</v>
      </c>
    </row>
    <row r="6" spans="1:5" ht="15.75" x14ac:dyDescent="0.25">
      <c r="A6" s="1" t="s">
        <v>47</v>
      </c>
      <c r="B6" s="6" t="s">
        <v>80</v>
      </c>
      <c r="C6" s="8">
        <v>0.14530000000000001</v>
      </c>
      <c r="D6" s="8">
        <v>5.2999999999999999E-2</v>
      </c>
      <c r="E6" s="5">
        <v>0.36476256022023396</v>
      </c>
    </row>
    <row r="7" spans="1:5" x14ac:dyDescent="0.25">
      <c r="A7" s="1" t="s">
        <v>47</v>
      </c>
      <c r="B7" t="s">
        <v>81</v>
      </c>
      <c r="C7" s="8">
        <v>0.13100000000000001</v>
      </c>
      <c r="D7" s="8">
        <v>4.9000000000000002E-2</v>
      </c>
      <c r="E7" s="5">
        <v>0.37404580152671757</v>
      </c>
    </row>
    <row r="8" spans="1:5" x14ac:dyDescent="0.25">
      <c r="A8" s="1" t="s">
        <v>47</v>
      </c>
      <c r="B8" t="s">
        <v>82</v>
      </c>
      <c r="C8" s="8">
        <v>0.1164</v>
      </c>
      <c r="D8" s="8">
        <v>9.0899999999999995E-2</v>
      </c>
      <c r="E8" s="5">
        <v>0.78092783505154628</v>
      </c>
    </row>
    <row r="9" spans="1:5" ht="15.75" x14ac:dyDescent="0.25">
      <c r="A9" s="1" t="s">
        <v>57</v>
      </c>
      <c r="B9" s="6" t="s">
        <v>80</v>
      </c>
      <c r="C9" s="8">
        <v>0.10009999999999999</v>
      </c>
      <c r="D9" s="8">
        <v>3.0200000000000001E-2</v>
      </c>
      <c r="E9" s="5">
        <v>0.30169830169830175</v>
      </c>
    </row>
    <row r="10" spans="1:5" x14ac:dyDescent="0.25">
      <c r="A10" s="1" t="s">
        <v>57</v>
      </c>
      <c r="B10" t="s">
        <v>81</v>
      </c>
      <c r="C10" s="8">
        <v>9.98E-2</v>
      </c>
      <c r="D10" s="8">
        <v>3.0300000000000001E-2</v>
      </c>
      <c r="E10" s="5">
        <v>0.30360721442885774</v>
      </c>
    </row>
    <row r="11" spans="1:5" x14ac:dyDescent="0.25">
      <c r="A11" s="1" t="s">
        <v>57</v>
      </c>
      <c r="B11" t="s">
        <v>82</v>
      </c>
      <c r="C11" s="8">
        <v>5.74E-2</v>
      </c>
      <c r="D11" s="8">
        <v>8.1799999999999998E-2</v>
      </c>
      <c r="E11" s="5">
        <v>1.4250871080139373</v>
      </c>
    </row>
    <row r="12" spans="1:5" ht="15.75" x14ac:dyDescent="0.25">
      <c r="A12" s="1" t="s">
        <v>59</v>
      </c>
      <c r="B12" s="6" t="s">
        <v>80</v>
      </c>
      <c r="C12" s="8">
        <v>0.23619999999999999</v>
      </c>
      <c r="D12" s="8">
        <v>2.5700000000000001E-2</v>
      </c>
      <c r="E12" s="5">
        <v>0.1088060965283658</v>
      </c>
    </row>
    <row r="13" spans="1:5" x14ac:dyDescent="0.25">
      <c r="A13" s="1" t="s">
        <v>59</v>
      </c>
      <c r="B13" t="s">
        <v>81</v>
      </c>
      <c r="C13" s="8">
        <v>0.25240000000000001</v>
      </c>
      <c r="D13" s="8">
        <v>2.9399999999999999E-2</v>
      </c>
      <c r="E13" s="5">
        <v>0.11648177496038034</v>
      </c>
    </row>
    <row r="14" spans="1:5" x14ac:dyDescent="0.25">
      <c r="A14" s="1" t="s">
        <v>59</v>
      </c>
      <c r="B14" t="s">
        <v>82</v>
      </c>
      <c r="C14" s="8">
        <v>0.20730000000000001</v>
      </c>
      <c r="D14" s="8">
        <v>5.6099999999999997E-2</v>
      </c>
      <c r="E14" s="5">
        <v>0.27062228654124454</v>
      </c>
    </row>
    <row r="15" spans="1:5" ht="15.75" x14ac:dyDescent="0.25">
      <c r="A15" s="1" t="s">
        <v>60</v>
      </c>
      <c r="B15" s="6" t="s">
        <v>80</v>
      </c>
      <c r="C15" s="8">
        <v>0.14929999999999999</v>
      </c>
      <c r="D15" s="8">
        <v>0.14929999999999999</v>
      </c>
      <c r="E15" s="5">
        <v>1</v>
      </c>
    </row>
    <row r="16" spans="1:5" x14ac:dyDescent="0.25">
      <c r="A16" s="1" t="s">
        <v>60</v>
      </c>
      <c r="B16" t="s">
        <v>81</v>
      </c>
      <c r="C16" s="8">
        <v>0.1492</v>
      </c>
      <c r="D16" s="8">
        <v>0.1492</v>
      </c>
      <c r="E16" s="5">
        <v>1</v>
      </c>
    </row>
    <row r="17" spans="1:5" x14ac:dyDescent="0.25">
      <c r="A17" s="1" t="s">
        <v>60</v>
      </c>
      <c r="B17" t="s">
        <v>82</v>
      </c>
      <c r="C17" s="8">
        <v>0.16900000000000001</v>
      </c>
      <c r="D17" s="8">
        <v>0.16900000000000001</v>
      </c>
      <c r="E17" s="5">
        <v>1</v>
      </c>
    </row>
    <row r="18" spans="1:5" ht="15.75" x14ac:dyDescent="0.25">
      <c r="A18" s="1" t="s">
        <v>62</v>
      </c>
      <c r="B18" s="6" t="s">
        <v>80</v>
      </c>
      <c r="C18" s="8">
        <v>0.26590000000000003</v>
      </c>
      <c r="D18" s="8">
        <v>0.1071</v>
      </c>
      <c r="E18" s="5">
        <v>0.40278300112824367</v>
      </c>
    </row>
    <row r="19" spans="1:5" x14ac:dyDescent="0.25">
      <c r="A19" s="1" t="s">
        <v>62</v>
      </c>
      <c r="B19" t="s">
        <v>81</v>
      </c>
      <c r="C19" s="8">
        <v>0.2354</v>
      </c>
      <c r="D19" s="8">
        <v>9.9099999999999994E-2</v>
      </c>
      <c r="E19" s="5">
        <v>0.42098555649957514</v>
      </c>
    </row>
    <row r="20" spans="1:5" x14ac:dyDescent="0.25">
      <c r="A20" s="1" t="s">
        <v>62</v>
      </c>
      <c r="B20" t="s">
        <v>82</v>
      </c>
      <c r="C20" s="8">
        <v>0.2351</v>
      </c>
      <c r="D20" s="8">
        <v>0.1234</v>
      </c>
      <c r="E20" s="5">
        <v>0.52488302849851121</v>
      </c>
    </row>
    <row r="21" spans="1:5" ht="15.75" x14ac:dyDescent="0.25">
      <c r="A21" s="1" t="s">
        <v>64</v>
      </c>
      <c r="B21" s="6" t="s">
        <v>80</v>
      </c>
      <c r="C21" s="8">
        <v>5.4899999999999997E-2</v>
      </c>
      <c r="D21" s="8">
        <v>1.32E-2</v>
      </c>
      <c r="E21" s="5">
        <v>0.24043715846994537</v>
      </c>
    </row>
    <row r="22" spans="1:5" x14ac:dyDescent="0.25">
      <c r="A22" s="1" t="s">
        <v>64</v>
      </c>
      <c r="B22" t="s">
        <v>81</v>
      </c>
      <c r="C22" s="8">
        <v>4.4499999999999998E-2</v>
      </c>
      <c r="D22" s="8">
        <v>1.32E-2</v>
      </c>
      <c r="E22" s="5">
        <v>0.29662921348314608</v>
      </c>
    </row>
    <row r="23" spans="1:5" x14ac:dyDescent="0.25">
      <c r="A23" s="1" t="s">
        <v>64</v>
      </c>
      <c r="B23" t="s">
        <v>82</v>
      </c>
      <c r="C23" s="8">
        <v>5.2299999999999999E-2</v>
      </c>
      <c r="D23" s="8">
        <v>2.41E-2</v>
      </c>
      <c r="E23" s="5">
        <v>0.46080305927342258</v>
      </c>
    </row>
    <row r="24" spans="1:5" ht="15.75" x14ac:dyDescent="0.25">
      <c r="A24" s="1" t="s">
        <v>70</v>
      </c>
      <c r="B24" s="6" t="s">
        <v>80</v>
      </c>
      <c r="C24" s="8">
        <v>0.24329999999999999</v>
      </c>
      <c r="D24" s="8">
        <v>3.0800000000000001E-2</v>
      </c>
      <c r="E24" s="5">
        <v>0.12659268392930539</v>
      </c>
    </row>
    <row r="25" spans="1:5" x14ac:dyDescent="0.25">
      <c r="A25" s="1" t="s">
        <v>70</v>
      </c>
      <c r="B25" t="s">
        <v>81</v>
      </c>
      <c r="C25" s="8">
        <v>0.20930000000000001</v>
      </c>
      <c r="D25" s="8">
        <v>3.8699999999999998E-2</v>
      </c>
      <c r="E25" s="5">
        <v>0.18490205446727184</v>
      </c>
    </row>
    <row r="26" spans="1:5" x14ac:dyDescent="0.25">
      <c r="A26" s="1" t="s">
        <v>70</v>
      </c>
      <c r="B26" t="s">
        <v>82</v>
      </c>
      <c r="C26" s="8">
        <v>0.1739</v>
      </c>
      <c r="D26" s="8">
        <v>4.6800000000000001E-2</v>
      </c>
      <c r="E26" s="5">
        <v>0.26912018401380106</v>
      </c>
    </row>
    <row r="27" spans="1:5" x14ac:dyDescent="0.25">
      <c r="B27" t="s">
        <v>84</v>
      </c>
      <c r="C27">
        <f>AVERAGE(C3:C26)</f>
        <v>0.16385416666666669</v>
      </c>
      <c r="D27">
        <f t="shared" ref="D27:E27" si="0">AVERAGE(D3:D26)</f>
        <v>6.772916666666666E-2</v>
      </c>
      <c r="E27">
        <f t="shared" si="0"/>
        <v>0.4611505471520167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6B2F3-3528-490A-A43D-5186C036306F}">
  <dimension ref="A1:E36"/>
  <sheetViews>
    <sheetView topLeftCell="A18" workbookViewId="0">
      <selection activeCell="D36" sqref="D36"/>
    </sheetView>
  </sheetViews>
  <sheetFormatPr defaultRowHeight="15" x14ac:dyDescent="0.25"/>
  <sheetData>
    <row r="1" spans="1:5" x14ac:dyDescent="0.25">
      <c r="A1" s="10" t="s">
        <v>79</v>
      </c>
      <c r="B1" s="10"/>
      <c r="C1" s="10"/>
      <c r="D1" s="10"/>
      <c r="E1" s="10"/>
    </row>
    <row r="2" spans="1:5" x14ac:dyDescent="0.25">
      <c r="A2" s="7" t="s">
        <v>0</v>
      </c>
      <c r="B2" s="7" t="s">
        <v>1</v>
      </c>
      <c r="C2" s="5" t="s">
        <v>2</v>
      </c>
      <c r="D2" s="5" t="s">
        <v>3</v>
      </c>
      <c r="E2" s="5" t="s">
        <v>4</v>
      </c>
    </row>
    <row r="3" spans="1:5" ht="15.75" x14ac:dyDescent="0.25">
      <c r="A3" s="1" t="s">
        <v>6</v>
      </c>
      <c r="B3" s="6" t="s">
        <v>80</v>
      </c>
      <c r="C3" s="8">
        <v>0.13950000000000001</v>
      </c>
      <c r="D3" s="8">
        <v>3.8100000000000002E-2</v>
      </c>
      <c r="E3" s="5">
        <v>0.27311827956989249</v>
      </c>
    </row>
    <row r="4" spans="1:5" x14ac:dyDescent="0.25">
      <c r="A4" s="1" t="s">
        <v>83</v>
      </c>
      <c r="B4" t="s">
        <v>81</v>
      </c>
      <c r="C4" s="8">
        <v>0.1181</v>
      </c>
      <c r="D4" s="8">
        <v>3.2199999999999999E-2</v>
      </c>
      <c r="E4" s="5">
        <v>0.27265029635901777</v>
      </c>
    </row>
    <row r="5" spans="1:5" x14ac:dyDescent="0.25">
      <c r="A5" s="1" t="s">
        <v>46</v>
      </c>
      <c r="B5" t="s">
        <v>82</v>
      </c>
      <c r="C5" s="8">
        <v>0.11840000000000001</v>
      </c>
      <c r="D5" s="8">
        <v>3.8199999999999998E-2</v>
      </c>
      <c r="E5" s="5">
        <v>0.32263513513513509</v>
      </c>
    </row>
    <row r="6" spans="1:5" ht="15.75" x14ac:dyDescent="0.25">
      <c r="A6" s="1" t="s">
        <v>14</v>
      </c>
      <c r="B6" s="6" t="s">
        <v>80</v>
      </c>
      <c r="C6" s="8">
        <v>0.1502</v>
      </c>
      <c r="D6" s="8">
        <v>2.9899999999999999E-2</v>
      </c>
      <c r="E6" s="5">
        <v>0.19906790945406125</v>
      </c>
    </row>
    <row r="7" spans="1:5" x14ac:dyDescent="0.25">
      <c r="A7" s="1" t="s">
        <v>14</v>
      </c>
      <c r="B7" t="s">
        <v>81</v>
      </c>
      <c r="C7" s="8">
        <v>0.1613</v>
      </c>
      <c r="D7" s="8">
        <v>2.3199999999999998E-2</v>
      </c>
      <c r="E7" s="5">
        <v>0.14383137011779293</v>
      </c>
    </row>
    <row r="8" spans="1:5" x14ac:dyDescent="0.25">
      <c r="A8" s="1" t="s">
        <v>14</v>
      </c>
      <c r="B8" t="s">
        <v>82</v>
      </c>
      <c r="C8" s="8">
        <v>0.14799999999999999</v>
      </c>
      <c r="D8" s="8">
        <v>4.2200000000000001E-2</v>
      </c>
      <c r="E8" s="5">
        <v>0.28513513513513516</v>
      </c>
    </row>
    <row r="9" spans="1:5" ht="15.75" x14ac:dyDescent="0.25">
      <c r="A9" s="1" t="s">
        <v>23</v>
      </c>
      <c r="B9" s="6" t="s">
        <v>80</v>
      </c>
      <c r="C9" s="8">
        <v>0.12659999999999999</v>
      </c>
      <c r="D9" s="8">
        <v>0.04</v>
      </c>
      <c r="E9" s="5">
        <v>0.31595576619273302</v>
      </c>
    </row>
    <row r="10" spans="1:5" x14ac:dyDescent="0.25">
      <c r="A10" s="1" t="s">
        <v>78</v>
      </c>
      <c r="B10" t="s">
        <v>81</v>
      </c>
      <c r="C10" s="8">
        <v>0.1283</v>
      </c>
      <c r="D10" s="8">
        <v>3.5299999999999998E-2</v>
      </c>
      <c r="E10" s="5">
        <v>0.27513639906469212</v>
      </c>
    </row>
    <row r="11" spans="1:5" x14ac:dyDescent="0.25">
      <c r="A11" s="1" t="s">
        <v>6</v>
      </c>
      <c r="B11" t="s">
        <v>82</v>
      </c>
      <c r="C11" s="8">
        <v>0.1484</v>
      </c>
      <c r="D11" s="8">
        <v>5.79E-2</v>
      </c>
      <c r="E11" s="5">
        <v>0.39016172506738545</v>
      </c>
    </row>
    <row r="12" spans="1:5" ht="15.75" x14ac:dyDescent="0.25">
      <c r="A12" s="1" t="s">
        <v>27</v>
      </c>
      <c r="B12" s="6" t="s">
        <v>80</v>
      </c>
      <c r="C12" s="8">
        <v>0.20519999999999999</v>
      </c>
      <c r="D12" s="8">
        <v>2.2200000000000001E-2</v>
      </c>
      <c r="E12" s="5">
        <v>0.10818713450292398</v>
      </c>
    </row>
    <row r="13" spans="1:5" x14ac:dyDescent="0.25">
      <c r="A13" s="1" t="s">
        <v>27</v>
      </c>
      <c r="B13" t="s">
        <v>81</v>
      </c>
      <c r="C13" s="8">
        <v>0.15190000000000001</v>
      </c>
      <c r="D13" s="8">
        <v>2.2200000000000001E-2</v>
      </c>
      <c r="E13" s="5">
        <v>0.14614878209348256</v>
      </c>
    </row>
    <row r="14" spans="1:5" x14ac:dyDescent="0.25">
      <c r="A14" s="1" t="s">
        <v>27</v>
      </c>
      <c r="B14" t="s">
        <v>82</v>
      </c>
      <c r="C14" s="8">
        <v>0.17069999999999999</v>
      </c>
      <c r="D14" s="8">
        <v>4.7199999999999999E-2</v>
      </c>
      <c r="E14" s="5">
        <v>0.27650849443468073</v>
      </c>
    </row>
    <row r="15" spans="1:5" ht="15.75" x14ac:dyDescent="0.25">
      <c r="A15" s="1" t="s">
        <v>46</v>
      </c>
      <c r="B15" s="6" t="s">
        <v>80</v>
      </c>
      <c r="C15" s="8">
        <v>5.9400000000000001E-2</v>
      </c>
      <c r="D15" s="8">
        <v>1.7399999999999999E-2</v>
      </c>
      <c r="E15" s="5">
        <v>0.29292929292929293</v>
      </c>
    </row>
    <row r="16" spans="1:5" x14ac:dyDescent="0.25">
      <c r="A16" s="1" t="s">
        <v>46</v>
      </c>
      <c r="B16" t="s">
        <v>81</v>
      </c>
      <c r="C16" s="8">
        <v>2.9000000000000001E-2</v>
      </c>
      <c r="D16" s="8">
        <v>1.7399999999999999E-2</v>
      </c>
      <c r="E16" s="5">
        <v>0.6</v>
      </c>
    </row>
    <row r="17" spans="1:5" x14ac:dyDescent="0.25">
      <c r="A17" s="1" t="s">
        <v>46</v>
      </c>
      <c r="B17" t="s">
        <v>82</v>
      </c>
      <c r="C17" s="8">
        <v>4.3999999999999997E-2</v>
      </c>
      <c r="D17" s="8">
        <v>1.7399999999999999E-2</v>
      </c>
      <c r="E17" s="5">
        <v>0.39545454545454545</v>
      </c>
    </row>
    <row r="18" spans="1:5" ht="15.75" x14ac:dyDescent="0.25">
      <c r="A18" s="1" t="s">
        <v>56</v>
      </c>
      <c r="B18" s="6" t="s">
        <v>80</v>
      </c>
      <c r="C18" s="8">
        <v>0.18779999999999999</v>
      </c>
      <c r="D18" s="8">
        <v>2.6599999999999999E-2</v>
      </c>
      <c r="E18" s="5">
        <v>0.14164004259850904</v>
      </c>
    </row>
    <row r="19" spans="1:5" x14ac:dyDescent="0.25">
      <c r="A19" s="1" t="s">
        <v>56</v>
      </c>
      <c r="B19" t="s">
        <v>81</v>
      </c>
      <c r="C19" s="8">
        <v>0.19980000000000001</v>
      </c>
      <c r="D19" s="8">
        <v>1.9900000000000001E-2</v>
      </c>
      <c r="E19" s="5">
        <v>9.9599599599599603E-2</v>
      </c>
    </row>
    <row r="20" spans="1:5" x14ac:dyDescent="0.25">
      <c r="A20" s="1" t="s">
        <v>56</v>
      </c>
      <c r="B20" t="s">
        <v>82</v>
      </c>
      <c r="C20" s="8">
        <v>0.24099999999999999</v>
      </c>
      <c r="D20" s="8">
        <v>6.4500000000000002E-2</v>
      </c>
      <c r="E20" s="5">
        <v>0.26763485477178423</v>
      </c>
    </row>
    <row r="21" spans="1:5" ht="15.75" x14ac:dyDescent="0.25">
      <c r="A21" s="1" t="s">
        <v>58</v>
      </c>
      <c r="B21" s="6" t="s">
        <v>80</v>
      </c>
      <c r="C21" s="8">
        <v>0.12640000000000001</v>
      </c>
      <c r="D21" s="8">
        <v>7.2400000000000006E-2</v>
      </c>
      <c r="E21" s="5">
        <v>0.57278481012658222</v>
      </c>
    </row>
    <row r="22" spans="1:5" x14ac:dyDescent="0.25">
      <c r="A22" s="1" t="s">
        <v>58</v>
      </c>
      <c r="B22" t="s">
        <v>81</v>
      </c>
      <c r="C22" s="8">
        <v>0.1323</v>
      </c>
      <c r="D22" s="8">
        <v>6.6799999999999998E-2</v>
      </c>
      <c r="E22" s="5">
        <v>0.50491307634164773</v>
      </c>
    </row>
    <row r="23" spans="1:5" x14ac:dyDescent="0.25">
      <c r="A23" s="1" t="s">
        <v>58</v>
      </c>
      <c r="B23" t="s">
        <v>82</v>
      </c>
      <c r="C23" s="8">
        <v>0.13170000000000001</v>
      </c>
      <c r="D23" s="8">
        <v>6.6900000000000001E-2</v>
      </c>
      <c r="E23" s="5">
        <v>0.50797266514806372</v>
      </c>
    </row>
    <row r="24" spans="1:5" ht="15.75" x14ac:dyDescent="0.25">
      <c r="A24" s="1" t="s">
        <v>61</v>
      </c>
      <c r="B24" s="6" t="s">
        <v>80</v>
      </c>
      <c r="C24" s="8">
        <v>0.1656</v>
      </c>
      <c r="D24" s="8">
        <v>3.44E-2</v>
      </c>
      <c r="E24" s="5">
        <v>0.20772946859903382</v>
      </c>
    </row>
    <row r="25" spans="1:5" x14ac:dyDescent="0.25">
      <c r="A25" s="1" t="s">
        <v>61</v>
      </c>
      <c r="B25" t="s">
        <v>81</v>
      </c>
      <c r="C25" s="8">
        <v>0.14430000000000001</v>
      </c>
      <c r="D25" s="8">
        <v>3.1300000000000001E-2</v>
      </c>
      <c r="E25" s="5">
        <v>0.21690921690921691</v>
      </c>
    </row>
    <row r="26" spans="1:5" x14ac:dyDescent="0.25">
      <c r="A26" s="1" t="s">
        <v>61</v>
      </c>
      <c r="B26" t="s">
        <v>82</v>
      </c>
      <c r="C26" s="8">
        <v>0.15690000000000001</v>
      </c>
      <c r="D26" s="8">
        <v>6.4000000000000001E-2</v>
      </c>
      <c r="E26" s="5">
        <v>0.40790312300828552</v>
      </c>
    </row>
    <row r="27" spans="1:5" ht="15.75" x14ac:dyDescent="0.25">
      <c r="A27" s="1" t="s">
        <v>63</v>
      </c>
      <c r="B27" s="6" t="s">
        <v>80</v>
      </c>
      <c r="C27" s="8">
        <v>0.28549999999999998</v>
      </c>
      <c r="D27" s="8">
        <v>3.8600000000000002E-2</v>
      </c>
      <c r="E27" s="5">
        <v>0.13520140105078812</v>
      </c>
    </row>
    <row r="28" spans="1:5" x14ac:dyDescent="0.25">
      <c r="A28" s="1" t="s">
        <v>63</v>
      </c>
      <c r="B28" t="s">
        <v>81</v>
      </c>
      <c r="C28" s="8">
        <v>0.33560000000000001</v>
      </c>
      <c r="D28" s="8">
        <v>3.3599999999999998E-2</v>
      </c>
      <c r="E28" s="5">
        <v>0.100119189511323</v>
      </c>
    </row>
    <row r="29" spans="1:5" x14ac:dyDescent="0.25">
      <c r="A29" s="1" t="s">
        <v>63</v>
      </c>
      <c r="B29" t="s">
        <v>82</v>
      </c>
      <c r="C29" s="8">
        <v>0.27939999999999998</v>
      </c>
      <c r="D29" s="8">
        <v>0.12429999999999999</v>
      </c>
      <c r="E29" s="5">
        <v>0.44488188976377951</v>
      </c>
    </row>
    <row r="30" spans="1:5" ht="15.75" x14ac:dyDescent="0.25">
      <c r="A30" s="1" t="s">
        <v>67</v>
      </c>
      <c r="B30" s="6" t="s">
        <v>80</v>
      </c>
      <c r="C30" s="8">
        <v>3.5900000000000001E-2</v>
      </c>
      <c r="D30" s="8">
        <v>5.7000000000000002E-3</v>
      </c>
      <c r="E30" s="5">
        <v>0.15877437325905291</v>
      </c>
    </row>
    <row r="31" spans="1:5" x14ac:dyDescent="0.25">
      <c r="A31" s="1" t="s">
        <v>67</v>
      </c>
      <c r="B31" t="s">
        <v>81</v>
      </c>
      <c r="C31" s="8">
        <v>4.53E-2</v>
      </c>
      <c r="D31" s="8">
        <v>2.8999999999999998E-3</v>
      </c>
      <c r="E31" s="5">
        <v>6.4017660044150104E-2</v>
      </c>
    </row>
    <row r="32" spans="1:5" x14ac:dyDescent="0.25">
      <c r="A32" s="1" t="s">
        <v>67</v>
      </c>
      <c r="B32" t="s">
        <v>82</v>
      </c>
      <c r="C32" s="8">
        <v>3.6299999999999999E-2</v>
      </c>
      <c r="D32" s="8">
        <v>1.43E-2</v>
      </c>
      <c r="E32" s="5">
        <v>0.39393939393939398</v>
      </c>
    </row>
    <row r="33" spans="1:5" ht="15.75" x14ac:dyDescent="0.25">
      <c r="A33" s="1" t="s">
        <v>78</v>
      </c>
      <c r="B33" s="6" t="s">
        <v>80</v>
      </c>
      <c r="C33" s="8">
        <v>0.33839999999999998</v>
      </c>
      <c r="D33" s="8">
        <v>0.33839999999999998</v>
      </c>
      <c r="E33" s="5">
        <v>1</v>
      </c>
    </row>
    <row r="34" spans="1:5" x14ac:dyDescent="0.25">
      <c r="A34" s="1" t="s">
        <v>78</v>
      </c>
      <c r="B34" t="s">
        <v>81</v>
      </c>
      <c r="C34" s="8">
        <v>0.25009999999999999</v>
      </c>
      <c r="D34" s="8">
        <v>0.25009999999999999</v>
      </c>
      <c r="E34" s="5">
        <v>1</v>
      </c>
    </row>
    <row r="35" spans="1:5" x14ac:dyDescent="0.25">
      <c r="A35" s="1" t="s">
        <v>78</v>
      </c>
      <c r="B35" t="s">
        <v>82</v>
      </c>
      <c r="C35" s="8">
        <v>0.35360000000000003</v>
      </c>
      <c r="D35" s="8">
        <v>0.35360000000000003</v>
      </c>
      <c r="E35" s="5">
        <v>1</v>
      </c>
    </row>
    <row r="36" spans="1:5" x14ac:dyDescent="0.25">
      <c r="B36" t="s">
        <v>84</v>
      </c>
      <c r="C36">
        <f>AVERAGE(C3:C35)</f>
        <v>0.16196666666666665</v>
      </c>
      <c r="D36">
        <f>AVERAGE(D3:D35)</f>
        <v>6.3306060606060602E-2</v>
      </c>
      <c r="E36">
        <f>AVERAGE(E3:E35)</f>
        <v>0.34911942515702982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B7621-5BF6-4B8C-9118-36375E89133E}">
  <dimension ref="A1:E21"/>
  <sheetViews>
    <sheetView topLeftCell="A3" workbookViewId="0">
      <selection activeCell="E21" sqref="E21"/>
    </sheetView>
  </sheetViews>
  <sheetFormatPr defaultRowHeight="15" x14ac:dyDescent="0.25"/>
  <sheetData>
    <row r="1" spans="1:5" x14ac:dyDescent="0.25">
      <c r="A1" s="10" t="s">
        <v>79</v>
      </c>
      <c r="B1" s="10"/>
      <c r="C1" s="10"/>
      <c r="D1" s="10"/>
      <c r="E1" s="10"/>
    </row>
    <row r="2" spans="1:5" x14ac:dyDescent="0.25">
      <c r="A2" s="7" t="s">
        <v>0</v>
      </c>
      <c r="B2" s="7" t="s">
        <v>1</v>
      </c>
      <c r="C2" s="5" t="s">
        <v>2</v>
      </c>
      <c r="D2" s="5" t="s">
        <v>3</v>
      </c>
      <c r="E2" s="5" t="s">
        <v>4</v>
      </c>
    </row>
    <row r="3" spans="1:5" ht="15.75" x14ac:dyDescent="0.25">
      <c r="A3" s="1" t="s">
        <v>10</v>
      </c>
      <c r="B3" s="6" t="s">
        <v>80</v>
      </c>
      <c r="C3" s="8">
        <v>0.19719999999999999</v>
      </c>
      <c r="D3" s="8">
        <v>1.4999999999999999E-2</v>
      </c>
      <c r="E3" s="5">
        <v>7.6064908722109539E-2</v>
      </c>
    </row>
    <row r="4" spans="1:5" x14ac:dyDescent="0.25">
      <c r="A4" s="1" t="s">
        <v>10</v>
      </c>
      <c r="B4" t="s">
        <v>81</v>
      </c>
      <c r="C4" s="8">
        <v>0.19270000000000001</v>
      </c>
      <c r="D4" s="8">
        <v>1.1900000000000001E-2</v>
      </c>
      <c r="E4" s="5">
        <v>6.1754021795537108E-2</v>
      </c>
    </row>
    <row r="5" spans="1:5" x14ac:dyDescent="0.25">
      <c r="A5" s="1" t="s">
        <v>10</v>
      </c>
      <c r="B5" t="s">
        <v>82</v>
      </c>
      <c r="C5" s="8">
        <v>0.18740000000000001</v>
      </c>
      <c r="D5" s="8">
        <v>3.2099999999999997E-2</v>
      </c>
      <c r="E5" s="5">
        <v>0.17129135538954107</v>
      </c>
    </row>
    <row r="6" spans="1:5" ht="15.75" x14ac:dyDescent="0.25">
      <c r="A6" s="1" t="s">
        <v>11</v>
      </c>
      <c r="B6" s="6" t="s">
        <v>80</v>
      </c>
      <c r="C6" s="8">
        <v>0.1472</v>
      </c>
      <c r="D6" s="8">
        <v>4.0399999999999998E-2</v>
      </c>
      <c r="E6" s="5">
        <v>0.27445652173913043</v>
      </c>
    </row>
    <row r="7" spans="1:5" x14ac:dyDescent="0.25">
      <c r="A7" s="1" t="s">
        <v>11</v>
      </c>
      <c r="B7" t="s">
        <v>81</v>
      </c>
      <c r="C7" s="8">
        <v>0.1037</v>
      </c>
      <c r="D7" s="8">
        <v>3.1699999999999999E-2</v>
      </c>
      <c r="E7" s="5">
        <v>0.30568948891031822</v>
      </c>
    </row>
    <row r="8" spans="1:5" x14ac:dyDescent="0.25">
      <c r="A8" s="1" t="s">
        <v>11</v>
      </c>
      <c r="B8" t="s">
        <v>82</v>
      </c>
      <c r="C8" s="8">
        <v>0.109</v>
      </c>
      <c r="D8" s="8">
        <v>4.0399999999999998E-2</v>
      </c>
      <c r="E8" s="5">
        <v>0.37064220183486235</v>
      </c>
    </row>
    <row r="9" spans="1:5" ht="15.75" x14ac:dyDescent="0.25">
      <c r="A9" s="1" t="s">
        <v>12</v>
      </c>
      <c r="B9" s="6" t="s">
        <v>80</v>
      </c>
      <c r="C9" s="8">
        <v>0.13039999999999999</v>
      </c>
      <c r="D9" s="8">
        <v>0</v>
      </c>
      <c r="E9" s="5">
        <v>0</v>
      </c>
    </row>
    <row r="10" spans="1:5" x14ac:dyDescent="0.25">
      <c r="A10" s="1" t="s">
        <v>12</v>
      </c>
      <c r="B10" t="s">
        <v>81</v>
      </c>
      <c r="C10" s="8">
        <v>0.13039999999999999</v>
      </c>
      <c r="D10" s="8">
        <v>0</v>
      </c>
      <c r="E10" s="5">
        <v>0</v>
      </c>
    </row>
    <row r="11" spans="1:5" x14ac:dyDescent="0.25">
      <c r="A11" s="1" t="s">
        <v>12</v>
      </c>
      <c r="B11" t="s">
        <v>82</v>
      </c>
      <c r="C11" s="8">
        <v>0.1678</v>
      </c>
      <c r="D11" s="8">
        <v>0</v>
      </c>
      <c r="E11" s="5">
        <v>0</v>
      </c>
    </row>
    <row r="12" spans="1:5" ht="15.75" x14ac:dyDescent="0.25">
      <c r="A12" s="1" t="s">
        <v>13</v>
      </c>
      <c r="B12" s="6" t="s">
        <v>80</v>
      </c>
      <c r="C12" s="8">
        <v>0.12570000000000001</v>
      </c>
      <c r="D12" s="8">
        <v>8.9999999999999993E-3</v>
      </c>
      <c r="E12" s="5">
        <v>7.159904534606204E-2</v>
      </c>
    </row>
    <row r="13" spans="1:5" x14ac:dyDescent="0.25">
      <c r="A13" s="1" t="s">
        <v>13</v>
      </c>
      <c r="B13" t="s">
        <v>81</v>
      </c>
      <c r="C13" s="8">
        <v>0.13170000000000001</v>
      </c>
      <c r="D13" s="8">
        <v>1.8E-3</v>
      </c>
      <c r="E13" s="5">
        <v>1.3667425968109338E-2</v>
      </c>
    </row>
    <row r="14" spans="1:5" x14ac:dyDescent="0.25">
      <c r="A14" s="1" t="s">
        <v>13</v>
      </c>
      <c r="B14" t="s">
        <v>82</v>
      </c>
      <c r="C14" s="8">
        <v>8.7400000000000005E-2</v>
      </c>
      <c r="D14" s="8">
        <v>1.8E-3</v>
      </c>
      <c r="E14" s="5">
        <v>2.0594965675057208E-2</v>
      </c>
    </row>
    <row r="15" spans="1:5" ht="15.75" x14ac:dyDescent="0.25">
      <c r="A15" s="1" t="s">
        <v>31</v>
      </c>
      <c r="B15" s="6" t="s">
        <v>80</v>
      </c>
      <c r="C15" s="8">
        <v>0.1391</v>
      </c>
      <c r="D15" s="8">
        <v>4.7E-2</v>
      </c>
      <c r="E15" s="5">
        <v>0.33788641265276781</v>
      </c>
    </row>
    <row r="16" spans="1:5" x14ac:dyDescent="0.25">
      <c r="A16" s="1" t="s">
        <v>31</v>
      </c>
      <c r="B16" t="s">
        <v>81</v>
      </c>
      <c r="C16" s="8">
        <v>0.15260000000000001</v>
      </c>
      <c r="D16" s="8">
        <v>2.64E-2</v>
      </c>
      <c r="E16" s="5">
        <v>0.1730013106159895</v>
      </c>
    </row>
    <row r="17" spans="1:5" x14ac:dyDescent="0.25">
      <c r="A17" s="1" t="s">
        <v>31</v>
      </c>
      <c r="B17" t="s">
        <v>82</v>
      </c>
      <c r="C17" s="8">
        <v>0.1389</v>
      </c>
      <c r="D17" s="8">
        <v>3.3300000000000003E-2</v>
      </c>
      <c r="E17" s="5">
        <v>0.23974082073434128</v>
      </c>
    </row>
    <row r="18" spans="1:5" ht="15.75" x14ac:dyDescent="0.25">
      <c r="A18" s="1" t="s">
        <v>32</v>
      </c>
      <c r="B18" s="6" t="s">
        <v>80</v>
      </c>
      <c r="C18" s="8">
        <v>0.16200000000000001</v>
      </c>
      <c r="D18" s="8">
        <v>1.6299999999999999E-2</v>
      </c>
      <c r="E18" s="5">
        <v>0.10061728395061727</v>
      </c>
    </row>
    <row r="19" spans="1:5" x14ac:dyDescent="0.25">
      <c r="A19" s="1" t="s">
        <v>32</v>
      </c>
      <c r="B19" t="s">
        <v>81</v>
      </c>
      <c r="C19" s="8">
        <v>0.16550000000000001</v>
      </c>
      <c r="D19" s="8">
        <v>1.3599999999999999E-2</v>
      </c>
      <c r="E19" s="5">
        <v>8.2175226586102712E-2</v>
      </c>
    </row>
    <row r="20" spans="1:5" x14ac:dyDescent="0.25">
      <c r="A20" s="1" t="s">
        <v>32</v>
      </c>
      <c r="B20" t="s">
        <v>82</v>
      </c>
      <c r="C20" s="8">
        <v>0.16919999999999999</v>
      </c>
      <c r="D20" s="8">
        <v>1.8100000000000002E-2</v>
      </c>
      <c r="E20" s="5">
        <v>0.10697399527186763</v>
      </c>
    </row>
    <row r="21" spans="1:5" x14ac:dyDescent="0.25">
      <c r="B21" t="s">
        <v>84</v>
      </c>
      <c r="C21">
        <f>AVERAGE(C3:C20)</f>
        <v>0.14655000000000001</v>
      </c>
      <c r="D21">
        <f>AVERAGE(D3:D20)</f>
        <v>1.8822222222222219E-2</v>
      </c>
      <c r="E21">
        <f>AVERAGE(E3:E20)</f>
        <v>0.13367527695513409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311BF-4BFF-48AB-B6F5-D5D93A3D533C}">
  <dimension ref="A1:E21"/>
  <sheetViews>
    <sheetView topLeftCell="A3" workbookViewId="0">
      <selection activeCell="B22" sqref="B22"/>
    </sheetView>
  </sheetViews>
  <sheetFormatPr defaultRowHeight="15" x14ac:dyDescent="0.25"/>
  <sheetData>
    <row r="1" spans="1:5" x14ac:dyDescent="0.25">
      <c r="A1" s="10" t="s">
        <v>79</v>
      </c>
      <c r="B1" s="10"/>
      <c r="C1" s="10"/>
      <c r="D1" s="10"/>
      <c r="E1" s="10"/>
    </row>
    <row r="2" spans="1:5" x14ac:dyDescent="0.25">
      <c r="A2" s="7" t="s">
        <v>0</v>
      </c>
      <c r="B2" s="7" t="s">
        <v>1</v>
      </c>
      <c r="C2" s="5" t="s">
        <v>2</v>
      </c>
      <c r="D2" s="5" t="s">
        <v>3</v>
      </c>
      <c r="E2" s="5" t="s">
        <v>4</v>
      </c>
    </row>
    <row r="3" spans="1:5" ht="15.75" x14ac:dyDescent="0.25">
      <c r="A3" s="1" t="s">
        <v>18</v>
      </c>
      <c r="B3" s="6" t="s">
        <v>80</v>
      </c>
      <c r="C3" s="8">
        <v>0.29070000000000001</v>
      </c>
      <c r="D3" s="8">
        <v>0</v>
      </c>
      <c r="E3" s="5">
        <v>0</v>
      </c>
    </row>
    <row r="4" spans="1:5" x14ac:dyDescent="0.25">
      <c r="A4" s="1" t="s">
        <v>18</v>
      </c>
      <c r="B4" t="s">
        <v>81</v>
      </c>
      <c r="C4" s="8">
        <v>0.16059999999999999</v>
      </c>
      <c r="D4" s="8">
        <v>0</v>
      </c>
      <c r="E4" s="5">
        <v>0</v>
      </c>
    </row>
    <row r="5" spans="1:5" x14ac:dyDescent="0.25">
      <c r="A5" s="1" t="s">
        <v>18</v>
      </c>
      <c r="B5" t="s">
        <v>82</v>
      </c>
      <c r="C5" s="8">
        <v>0.16059999999999999</v>
      </c>
      <c r="D5" s="8">
        <v>0</v>
      </c>
      <c r="E5" s="5">
        <v>0</v>
      </c>
    </row>
    <row r="6" spans="1:5" ht="15.75" x14ac:dyDescent="0.25">
      <c r="A6" s="1" t="s">
        <v>37</v>
      </c>
      <c r="B6" s="6" t="s">
        <v>80</v>
      </c>
      <c r="C6" s="8">
        <v>0.17630000000000001</v>
      </c>
      <c r="D6" s="8">
        <v>2.93E-2</v>
      </c>
      <c r="E6" s="5">
        <v>0.16619398752127054</v>
      </c>
    </row>
    <row r="7" spans="1:5" x14ac:dyDescent="0.25">
      <c r="A7" s="1" t="s">
        <v>37</v>
      </c>
      <c r="B7" t="s">
        <v>81</v>
      </c>
      <c r="C7" s="8">
        <v>0.158</v>
      </c>
      <c r="D7" s="8">
        <v>2.8500000000000001E-2</v>
      </c>
      <c r="E7" s="5">
        <v>0.18037974683544306</v>
      </c>
    </row>
    <row r="8" spans="1:5" x14ac:dyDescent="0.25">
      <c r="A8" s="1" t="s">
        <v>37</v>
      </c>
      <c r="B8" t="s">
        <v>82</v>
      </c>
      <c r="C8" s="8">
        <v>0.19070000000000001</v>
      </c>
      <c r="D8" s="8">
        <v>3.4299999999999997E-2</v>
      </c>
      <c r="E8" s="5">
        <v>0.17986366019926583</v>
      </c>
    </row>
    <row r="9" spans="1:5" ht="15.75" x14ac:dyDescent="0.25">
      <c r="A9" s="1" t="s">
        <v>42</v>
      </c>
      <c r="B9" s="6" t="s">
        <v>80</v>
      </c>
      <c r="C9" s="8">
        <v>0.12709999999999999</v>
      </c>
      <c r="D9" s="8">
        <v>0.12709999999999999</v>
      </c>
      <c r="E9" s="5">
        <v>1</v>
      </c>
    </row>
    <row r="10" spans="1:5" x14ac:dyDescent="0.25">
      <c r="A10" s="1" t="s">
        <v>42</v>
      </c>
      <c r="B10" t="s">
        <v>81</v>
      </c>
      <c r="C10" s="8">
        <v>0.12709999999999999</v>
      </c>
      <c r="D10" s="8">
        <v>0.12709999999999999</v>
      </c>
      <c r="E10" s="5">
        <v>1</v>
      </c>
    </row>
    <row r="11" spans="1:5" x14ac:dyDescent="0.25">
      <c r="A11" s="1" t="s">
        <v>42</v>
      </c>
      <c r="B11" t="s">
        <v>82</v>
      </c>
      <c r="C11" s="8">
        <v>0.17219999999999999</v>
      </c>
      <c r="D11" s="8">
        <v>0.17219999999999999</v>
      </c>
      <c r="E11" s="5">
        <v>1</v>
      </c>
    </row>
    <row r="12" spans="1:5" ht="15.75" x14ac:dyDescent="0.25">
      <c r="A12" s="1" t="s">
        <v>43</v>
      </c>
      <c r="B12" s="6" t="s">
        <v>80</v>
      </c>
      <c r="C12" s="4">
        <v>0.12709999999999999</v>
      </c>
      <c r="D12" s="4">
        <v>0</v>
      </c>
      <c r="E12" s="5">
        <v>0</v>
      </c>
    </row>
    <row r="13" spans="1:5" x14ac:dyDescent="0.25">
      <c r="A13" s="1" t="s">
        <v>43</v>
      </c>
      <c r="B13" t="s">
        <v>81</v>
      </c>
      <c r="C13" s="4">
        <v>0.12709999999999999</v>
      </c>
      <c r="D13" s="4">
        <v>0</v>
      </c>
      <c r="E13" s="5">
        <v>0</v>
      </c>
    </row>
    <row r="14" spans="1:5" x14ac:dyDescent="0.25">
      <c r="A14" s="1" t="s">
        <v>43</v>
      </c>
      <c r="B14" t="s">
        <v>82</v>
      </c>
      <c r="C14" s="4">
        <v>0.17219999999999999</v>
      </c>
      <c r="D14" s="4">
        <v>0</v>
      </c>
      <c r="E14" s="5">
        <v>0</v>
      </c>
    </row>
    <row r="15" spans="1:5" ht="15.75" x14ac:dyDescent="0.25">
      <c r="A15" s="1" t="s">
        <v>53</v>
      </c>
      <c r="B15" s="6" t="s">
        <v>80</v>
      </c>
      <c r="C15" s="8">
        <v>0.19589999999999999</v>
      </c>
      <c r="D15" s="8">
        <v>4.1000000000000003E-3</v>
      </c>
      <c r="E15" s="5">
        <v>2.0929045431342524E-2</v>
      </c>
    </row>
    <row r="16" spans="1:5" x14ac:dyDescent="0.25">
      <c r="A16" s="1" t="s">
        <v>53</v>
      </c>
      <c r="B16" t="s">
        <v>81</v>
      </c>
      <c r="C16" s="8">
        <v>0.17929999999999999</v>
      </c>
      <c r="D16" s="8">
        <v>6.1999999999999998E-3</v>
      </c>
      <c r="E16" s="5">
        <v>3.4578918014500838E-2</v>
      </c>
    </row>
    <row r="17" spans="1:5" x14ac:dyDescent="0.25">
      <c r="A17" s="1" t="s">
        <v>53</v>
      </c>
      <c r="B17" t="s">
        <v>82</v>
      </c>
      <c r="C17" s="8">
        <v>0.1552</v>
      </c>
      <c r="D17" s="8">
        <v>6.1999999999999998E-3</v>
      </c>
      <c r="E17" s="5">
        <v>3.994845360824742E-2</v>
      </c>
    </row>
    <row r="18" spans="1:5" ht="15.75" x14ac:dyDescent="0.25">
      <c r="A18" s="1" t="s">
        <v>54</v>
      </c>
      <c r="B18" s="6" t="s">
        <v>80</v>
      </c>
      <c r="C18" s="8">
        <v>0.20349999999999999</v>
      </c>
      <c r="D18" s="8">
        <v>0</v>
      </c>
      <c r="E18" s="5">
        <v>0</v>
      </c>
    </row>
    <row r="19" spans="1:5" x14ac:dyDescent="0.25">
      <c r="A19" s="1" t="s">
        <v>54</v>
      </c>
      <c r="B19" t="s">
        <v>81</v>
      </c>
      <c r="C19" s="8">
        <v>0.21440000000000001</v>
      </c>
      <c r="D19" s="8">
        <v>0</v>
      </c>
      <c r="E19" s="5">
        <v>0</v>
      </c>
    </row>
    <row r="20" spans="1:5" x14ac:dyDescent="0.25">
      <c r="A20" s="1" t="s">
        <v>54</v>
      </c>
      <c r="B20" t="s">
        <v>82</v>
      </c>
      <c r="C20" s="8">
        <v>0.2253</v>
      </c>
      <c r="D20" s="8">
        <v>0</v>
      </c>
      <c r="E20" s="5">
        <v>0</v>
      </c>
    </row>
    <row r="21" spans="1:5" x14ac:dyDescent="0.25">
      <c r="B21" t="s">
        <v>84</v>
      </c>
      <c r="C21">
        <f>AVERAGE(C3:C20)</f>
        <v>0.17573888888888889</v>
      </c>
      <c r="D21">
        <f>AVERAGE(D3:D20)</f>
        <v>2.9722222222222219E-2</v>
      </c>
      <c r="E21">
        <f>AVERAGE(E3:E20)</f>
        <v>0.2012163228672261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6A8DE-5863-4BF7-9302-EDF135D30E9B}">
  <dimension ref="A1:E48"/>
  <sheetViews>
    <sheetView topLeftCell="A30" workbookViewId="0">
      <selection activeCell="B46" sqref="B46"/>
    </sheetView>
  </sheetViews>
  <sheetFormatPr defaultRowHeight="15" x14ac:dyDescent="0.25"/>
  <sheetData>
    <row r="1" spans="1:5" x14ac:dyDescent="0.25">
      <c r="A1" s="10" t="s">
        <v>79</v>
      </c>
      <c r="B1" s="10"/>
      <c r="C1" s="10"/>
      <c r="D1" s="10"/>
      <c r="E1" s="10"/>
    </row>
    <row r="2" spans="1:5" x14ac:dyDescent="0.25">
      <c r="A2" s="7" t="s">
        <v>0</v>
      </c>
      <c r="B2" s="7" t="s">
        <v>1</v>
      </c>
      <c r="C2" s="5" t="s">
        <v>2</v>
      </c>
      <c r="D2" s="5" t="s">
        <v>3</v>
      </c>
      <c r="E2" s="5" t="s">
        <v>4</v>
      </c>
    </row>
    <row r="3" spans="1:5" ht="15.75" x14ac:dyDescent="0.25">
      <c r="A3" s="1" t="s">
        <v>5</v>
      </c>
      <c r="B3" s="6" t="s">
        <v>80</v>
      </c>
      <c r="C3" s="8">
        <v>0.14419999999999999</v>
      </c>
      <c r="D3" s="8">
        <v>5.0000000000000001E-3</v>
      </c>
      <c r="E3" s="5">
        <v>3.4674063800277398E-2</v>
      </c>
    </row>
    <row r="4" spans="1:5" x14ac:dyDescent="0.25">
      <c r="A4" s="1" t="s">
        <v>5</v>
      </c>
      <c r="B4" t="s">
        <v>81</v>
      </c>
      <c r="C4" s="8">
        <v>0.13450000000000001</v>
      </c>
      <c r="D4" s="8">
        <v>3.7000000000000002E-3</v>
      </c>
      <c r="E4" s="5">
        <v>2.7509293680297399E-2</v>
      </c>
    </row>
    <row r="5" spans="1:5" x14ac:dyDescent="0.25">
      <c r="A5" s="1" t="s">
        <v>5</v>
      </c>
      <c r="B5" t="s">
        <v>82</v>
      </c>
      <c r="C5" s="8">
        <v>0.1537</v>
      </c>
      <c r="D5" s="8">
        <v>3.7000000000000002E-3</v>
      </c>
      <c r="E5" s="5">
        <v>2.4072869225764477E-2</v>
      </c>
    </row>
    <row r="6" spans="1:5" ht="15.75" x14ac:dyDescent="0.25">
      <c r="A6" s="1" t="s">
        <v>8</v>
      </c>
      <c r="B6" s="6" t="s">
        <v>80</v>
      </c>
      <c r="C6" s="8">
        <v>0.17929999999999999</v>
      </c>
      <c r="D6" s="8">
        <v>3.9699999999999999E-2</v>
      </c>
      <c r="E6" s="5">
        <v>0.22141662018962632</v>
      </c>
    </row>
    <row r="7" spans="1:5" x14ac:dyDescent="0.25">
      <c r="A7" s="1" t="s">
        <v>8</v>
      </c>
      <c r="B7" t="s">
        <v>81</v>
      </c>
      <c r="C7" s="8">
        <v>0.16350000000000001</v>
      </c>
      <c r="D7" s="8">
        <v>2.1399999999999999E-2</v>
      </c>
      <c r="E7" s="5">
        <v>0.13088685015290519</v>
      </c>
    </row>
    <row r="8" spans="1:5" x14ac:dyDescent="0.25">
      <c r="A8" s="1" t="s">
        <v>8</v>
      </c>
      <c r="B8" t="s">
        <v>82</v>
      </c>
      <c r="C8" s="8">
        <v>0.16350000000000001</v>
      </c>
      <c r="D8" s="8">
        <v>2.1399999999999999E-2</v>
      </c>
      <c r="E8" s="5">
        <v>0.13088685015290519</v>
      </c>
    </row>
    <row r="9" spans="1:5" ht="15.75" x14ac:dyDescent="0.25">
      <c r="A9" s="1" t="s">
        <v>9</v>
      </c>
      <c r="B9" s="6" t="s">
        <v>80</v>
      </c>
      <c r="C9" s="8">
        <v>8.5800000000000001E-2</v>
      </c>
      <c r="D9" s="8">
        <v>0</v>
      </c>
      <c r="E9" s="5">
        <v>0</v>
      </c>
    </row>
    <row r="10" spans="1:5" x14ac:dyDescent="0.25">
      <c r="A10" s="1" t="s">
        <v>9</v>
      </c>
      <c r="B10" t="s">
        <v>81</v>
      </c>
      <c r="C10" s="8">
        <v>8.5800000000000001E-2</v>
      </c>
      <c r="D10" s="8">
        <v>0</v>
      </c>
      <c r="E10" s="5">
        <v>0</v>
      </c>
    </row>
    <row r="11" spans="1:5" x14ac:dyDescent="0.25">
      <c r="A11" s="1" t="s">
        <v>9</v>
      </c>
      <c r="B11" t="s">
        <v>82</v>
      </c>
      <c r="C11" s="8">
        <v>8.5800000000000001E-2</v>
      </c>
      <c r="D11" s="8">
        <v>0</v>
      </c>
      <c r="E11" s="5">
        <v>0</v>
      </c>
    </row>
    <row r="12" spans="1:5" ht="15.75" x14ac:dyDescent="0.25">
      <c r="A12" s="1" t="s">
        <v>19</v>
      </c>
      <c r="B12" s="6" t="s">
        <v>80</v>
      </c>
      <c r="C12" s="8">
        <v>8.4599999999999995E-2</v>
      </c>
      <c r="D12" s="8">
        <v>0</v>
      </c>
      <c r="E12" s="5">
        <v>0</v>
      </c>
    </row>
    <row r="13" spans="1:5" x14ac:dyDescent="0.25">
      <c r="A13" s="1" t="s">
        <v>19</v>
      </c>
      <c r="B13" t="s">
        <v>81</v>
      </c>
      <c r="C13" s="8">
        <v>8.4599999999999995E-2</v>
      </c>
      <c r="D13" s="8">
        <v>0</v>
      </c>
      <c r="E13" s="5">
        <v>0</v>
      </c>
    </row>
    <row r="14" spans="1:5" x14ac:dyDescent="0.25">
      <c r="A14" s="1" t="s">
        <v>19</v>
      </c>
      <c r="B14" t="s">
        <v>82</v>
      </c>
      <c r="C14" s="8">
        <v>8.4599999999999995E-2</v>
      </c>
      <c r="D14" s="8">
        <v>0</v>
      </c>
      <c r="E14" s="5">
        <v>0</v>
      </c>
    </row>
    <row r="15" spans="1:5" ht="15.75" x14ac:dyDescent="0.25">
      <c r="A15" s="1" t="s">
        <v>20</v>
      </c>
      <c r="B15" s="6" t="s">
        <v>80</v>
      </c>
      <c r="C15" s="8">
        <v>0.12180000000000001</v>
      </c>
      <c r="D15" s="8">
        <v>7.4000000000000003E-3</v>
      </c>
      <c r="E15" s="5">
        <v>6.0755336617405585E-2</v>
      </c>
    </row>
    <row r="16" spans="1:5" x14ac:dyDescent="0.25">
      <c r="A16" s="1" t="s">
        <v>20</v>
      </c>
      <c r="B16" t="s">
        <v>81</v>
      </c>
      <c r="C16" s="8">
        <v>0.1409</v>
      </c>
      <c r="D16" s="8">
        <v>7.4000000000000003E-3</v>
      </c>
      <c r="E16" s="5">
        <v>5.2519517388218598E-2</v>
      </c>
    </row>
    <row r="17" spans="1:5" x14ac:dyDescent="0.25">
      <c r="A17" s="1" t="s">
        <v>20</v>
      </c>
      <c r="B17" t="s">
        <v>82</v>
      </c>
      <c r="C17" s="8">
        <v>0.16059999999999999</v>
      </c>
      <c r="D17" s="8">
        <v>7.4000000000000003E-3</v>
      </c>
      <c r="E17" s="5">
        <v>4.6077210460772108E-2</v>
      </c>
    </row>
    <row r="18" spans="1:5" ht="15.75" x14ac:dyDescent="0.25">
      <c r="A18" s="1" t="s">
        <v>21</v>
      </c>
      <c r="B18" s="6" t="s">
        <v>80</v>
      </c>
      <c r="C18" s="8">
        <v>0.17910000000000001</v>
      </c>
      <c r="D18" s="8">
        <v>3.7000000000000002E-3</v>
      </c>
      <c r="E18" s="5">
        <v>2.0658849804578449E-2</v>
      </c>
    </row>
    <row r="19" spans="1:5" x14ac:dyDescent="0.25">
      <c r="A19" s="1" t="s">
        <v>21</v>
      </c>
      <c r="B19" t="s">
        <v>81</v>
      </c>
      <c r="C19" s="8">
        <v>0.1641</v>
      </c>
      <c r="D19" s="8">
        <v>2.8E-3</v>
      </c>
      <c r="E19" s="5">
        <v>1.7062766605728214E-2</v>
      </c>
    </row>
    <row r="20" spans="1:5" x14ac:dyDescent="0.25">
      <c r="A20" s="1" t="s">
        <v>21</v>
      </c>
      <c r="B20" t="s">
        <v>82</v>
      </c>
      <c r="C20" s="8">
        <v>0.16059999999999999</v>
      </c>
      <c r="D20" s="8">
        <v>2.8E-3</v>
      </c>
      <c r="E20" s="5">
        <v>1.7434620174346202E-2</v>
      </c>
    </row>
    <row r="21" spans="1:5" ht="15.75" x14ac:dyDescent="0.25">
      <c r="A21" s="1" t="s">
        <v>22</v>
      </c>
      <c r="B21" s="6" t="s">
        <v>80</v>
      </c>
      <c r="C21" s="8">
        <v>6.6699999999999995E-2</v>
      </c>
      <c r="D21" s="8">
        <v>0</v>
      </c>
      <c r="E21" s="5">
        <v>0</v>
      </c>
    </row>
    <row r="22" spans="1:5" x14ac:dyDescent="0.25">
      <c r="A22" s="1" t="s">
        <v>22</v>
      </c>
      <c r="B22" t="s">
        <v>81</v>
      </c>
      <c r="C22" s="8">
        <v>6.6699999999999995E-2</v>
      </c>
      <c r="D22" s="8">
        <v>0</v>
      </c>
      <c r="E22" s="5">
        <v>0</v>
      </c>
    </row>
    <row r="23" spans="1:5" x14ac:dyDescent="0.25">
      <c r="A23" s="1" t="s">
        <v>22</v>
      </c>
      <c r="B23" t="s">
        <v>82</v>
      </c>
      <c r="C23" s="8">
        <v>6.6699999999999995E-2</v>
      </c>
      <c r="D23" s="8">
        <v>0</v>
      </c>
      <c r="E23" s="5">
        <v>0</v>
      </c>
    </row>
    <row r="24" spans="1:5" ht="15.75" x14ac:dyDescent="0.25">
      <c r="A24" s="1" t="s">
        <v>38</v>
      </c>
      <c r="B24" s="6" t="s">
        <v>80</v>
      </c>
      <c r="C24" s="8">
        <v>0.03</v>
      </c>
      <c r="D24" s="8">
        <v>0</v>
      </c>
      <c r="E24" s="5">
        <v>0</v>
      </c>
    </row>
    <row r="25" spans="1:5" x14ac:dyDescent="0.25">
      <c r="A25" s="1" t="s">
        <v>38</v>
      </c>
      <c r="B25" t="s">
        <v>81</v>
      </c>
      <c r="C25" s="8">
        <v>6.13E-2</v>
      </c>
      <c r="D25" s="8">
        <v>0</v>
      </c>
      <c r="E25" s="5">
        <v>0</v>
      </c>
    </row>
    <row r="26" spans="1:5" x14ac:dyDescent="0.25">
      <c r="A26" s="1" t="s">
        <v>38</v>
      </c>
      <c r="B26" t="s">
        <v>82</v>
      </c>
      <c r="C26" s="8">
        <v>0.03</v>
      </c>
      <c r="D26" s="8">
        <v>0</v>
      </c>
      <c r="E26" s="5">
        <v>0</v>
      </c>
    </row>
    <row r="27" spans="1:5" ht="15.75" x14ac:dyDescent="0.25">
      <c r="A27" s="1" t="s">
        <v>39</v>
      </c>
      <c r="B27" s="6" t="s">
        <v>80</v>
      </c>
      <c r="C27" s="8">
        <v>8.5800000000000001E-2</v>
      </c>
      <c r="D27" s="8">
        <v>0</v>
      </c>
      <c r="E27" s="5">
        <v>0</v>
      </c>
    </row>
    <row r="28" spans="1:5" x14ac:dyDescent="0.25">
      <c r="A28" s="1" t="s">
        <v>39</v>
      </c>
      <c r="B28" t="s">
        <v>81</v>
      </c>
      <c r="C28" s="8">
        <v>8.5800000000000001E-2</v>
      </c>
      <c r="D28" s="8">
        <v>0</v>
      </c>
      <c r="E28" s="5">
        <v>0</v>
      </c>
    </row>
    <row r="29" spans="1:5" x14ac:dyDescent="0.25">
      <c r="A29" s="1" t="s">
        <v>39</v>
      </c>
      <c r="B29" t="s">
        <v>82</v>
      </c>
      <c r="C29" s="8">
        <v>8.5800000000000001E-2</v>
      </c>
      <c r="D29" s="8">
        <v>0</v>
      </c>
      <c r="E29" s="5">
        <v>0</v>
      </c>
    </row>
    <row r="30" spans="1:5" ht="15.75" x14ac:dyDescent="0.25">
      <c r="A30" s="1" t="s">
        <v>40</v>
      </c>
      <c r="B30" s="6" t="s">
        <v>80</v>
      </c>
      <c r="C30" s="8">
        <v>0.18049999999999999</v>
      </c>
      <c r="D30" s="8">
        <v>0</v>
      </c>
      <c r="E30" s="5">
        <v>0</v>
      </c>
    </row>
    <row r="31" spans="1:5" x14ac:dyDescent="0.25">
      <c r="A31" s="1" t="s">
        <v>40</v>
      </c>
      <c r="B31" t="s">
        <v>81</v>
      </c>
      <c r="C31" s="8">
        <v>6.7100000000000007E-2</v>
      </c>
      <c r="D31" s="8">
        <v>0</v>
      </c>
      <c r="E31" s="5">
        <v>0</v>
      </c>
    </row>
    <row r="32" spans="1:5" x14ac:dyDescent="0.25">
      <c r="A32" s="1" t="s">
        <v>40</v>
      </c>
      <c r="B32" t="s">
        <v>82</v>
      </c>
      <c r="C32" s="8">
        <v>0.10299999999999999</v>
      </c>
      <c r="D32" s="8">
        <v>0</v>
      </c>
      <c r="E32" s="5">
        <v>0</v>
      </c>
    </row>
    <row r="33" spans="1:5" ht="15.75" x14ac:dyDescent="0.25">
      <c r="A33" s="1" t="s">
        <v>41</v>
      </c>
      <c r="B33" s="6" t="s">
        <v>80</v>
      </c>
      <c r="C33" s="8">
        <v>9.1200000000000003E-2</v>
      </c>
      <c r="D33" s="8">
        <v>1.5900000000000001E-2</v>
      </c>
      <c r="E33" s="5">
        <v>0.17434210526315791</v>
      </c>
    </row>
    <row r="34" spans="1:5" x14ac:dyDescent="0.25">
      <c r="A34" s="1" t="s">
        <v>41</v>
      </c>
      <c r="B34" t="s">
        <v>81</v>
      </c>
      <c r="C34" s="8">
        <v>5.2999999999999999E-2</v>
      </c>
      <c r="D34" s="8">
        <v>1.5900000000000001E-2</v>
      </c>
      <c r="E34" s="5">
        <v>0.30000000000000004</v>
      </c>
    </row>
    <row r="35" spans="1:5" x14ac:dyDescent="0.25">
      <c r="A35" s="1" t="s">
        <v>41</v>
      </c>
      <c r="B35" t="s">
        <v>82</v>
      </c>
      <c r="C35" s="8">
        <v>7.1599999999999997E-2</v>
      </c>
      <c r="D35" s="8">
        <v>1.5900000000000001E-2</v>
      </c>
      <c r="E35" s="5">
        <v>0.22206703910614528</v>
      </c>
    </row>
    <row r="36" spans="1:5" ht="15.75" x14ac:dyDescent="0.25">
      <c r="A36" s="1" t="s">
        <v>49</v>
      </c>
      <c r="B36" s="6" t="s">
        <v>80</v>
      </c>
      <c r="C36" s="8">
        <v>0.22550000000000001</v>
      </c>
      <c r="D36" s="8">
        <v>6.1000000000000004E-3</v>
      </c>
      <c r="E36" s="5">
        <v>2.7050997782705102E-2</v>
      </c>
    </row>
    <row r="37" spans="1:5" x14ac:dyDescent="0.25">
      <c r="A37" s="1" t="s">
        <v>49</v>
      </c>
      <c r="B37" t="s">
        <v>81</v>
      </c>
      <c r="C37" s="8">
        <v>0.20369999999999999</v>
      </c>
      <c r="D37" s="8">
        <v>6.1000000000000004E-3</v>
      </c>
      <c r="E37" s="5">
        <v>2.9945999018163971E-2</v>
      </c>
    </row>
    <row r="38" spans="1:5" x14ac:dyDescent="0.25">
      <c r="A38" s="1" t="s">
        <v>49</v>
      </c>
      <c r="B38" t="s">
        <v>82</v>
      </c>
      <c r="C38" s="8">
        <v>0.24030000000000001</v>
      </c>
      <c r="D38" s="8">
        <v>6.1000000000000004E-3</v>
      </c>
      <c r="E38" s="5">
        <v>2.538493549729505E-2</v>
      </c>
    </row>
    <row r="39" spans="1:5" ht="15.75" x14ac:dyDescent="0.25">
      <c r="A39" s="1" t="s">
        <v>50</v>
      </c>
      <c r="B39" s="6" t="s">
        <v>80</v>
      </c>
      <c r="C39" s="8">
        <v>0.128</v>
      </c>
      <c r="D39" s="8">
        <v>1.2699999999999999E-2</v>
      </c>
      <c r="E39" s="5">
        <v>9.9218749999999994E-2</v>
      </c>
    </row>
    <row r="40" spans="1:5" x14ac:dyDescent="0.25">
      <c r="A40" s="1" t="s">
        <v>50</v>
      </c>
      <c r="B40" t="s">
        <v>81</v>
      </c>
      <c r="C40" s="8">
        <v>0.17860000000000001</v>
      </c>
      <c r="D40" s="8">
        <v>0</v>
      </c>
      <c r="E40" s="5">
        <v>0</v>
      </c>
    </row>
    <row r="41" spans="1:5" x14ac:dyDescent="0.25">
      <c r="A41" s="1" t="s">
        <v>50</v>
      </c>
      <c r="B41" t="s">
        <v>82</v>
      </c>
      <c r="C41" s="8">
        <v>0.18</v>
      </c>
      <c r="D41" s="8">
        <v>1.26E-2</v>
      </c>
      <c r="E41" s="5">
        <v>7.0000000000000007E-2</v>
      </c>
    </row>
    <row r="42" spans="1:5" ht="15.75" x14ac:dyDescent="0.25">
      <c r="A42" s="1" t="s">
        <v>51</v>
      </c>
      <c r="B42" s="6" t="s">
        <v>80</v>
      </c>
      <c r="C42" s="4">
        <v>0.13669999999999999</v>
      </c>
      <c r="D42" s="4">
        <v>1.04E-2</v>
      </c>
      <c r="E42" s="5">
        <f>D42/C42</f>
        <v>7.6079005120702273E-2</v>
      </c>
    </row>
    <row r="43" spans="1:5" x14ac:dyDescent="0.25">
      <c r="A43" s="1" t="s">
        <v>51</v>
      </c>
      <c r="B43" t="s">
        <v>81</v>
      </c>
      <c r="C43" s="4">
        <v>0.10009999999999999</v>
      </c>
      <c r="D43" s="4">
        <v>1.04E-2</v>
      </c>
      <c r="E43" s="5">
        <f t="shared" ref="E43:E44" si="0">D43/C43</f>
        <v>0.1038961038961039</v>
      </c>
    </row>
    <row r="44" spans="1:5" x14ac:dyDescent="0.25">
      <c r="A44" s="1" t="s">
        <v>51</v>
      </c>
      <c r="B44" t="s">
        <v>82</v>
      </c>
      <c r="C44" s="4">
        <v>0.13789999999999999</v>
      </c>
      <c r="D44" s="4">
        <v>2.0899999999999998E-2</v>
      </c>
      <c r="E44" s="5">
        <f t="shared" si="0"/>
        <v>0.15155910079767948</v>
      </c>
    </row>
    <row r="45" spans="1:5" ht="15.75" x14ac:dyDescent="0.25">
      <c r="A45" s="1" t="s">
        <v>52</v>
      </c>
      <c r="B45" s="6" t="s">
        <v>80</v>
      </c>
      <c r="C45" s="8">
        <v>0.12820000000000001</v>
      </c>
      <c r="D45" s="8">
        <v>4.0800000000000003E-2</v>
      </c>
      <c r="E45" s="5">
        <v>0.31825273010920435</v>
      </c>
    </row>
    <row r="46" spans="1:5" x14ac:dyDescent="0.25">
      <c r="A46" s="1" t="s">
        <v>52</v>
      </c>
      <c r="B46" t="s">
        <v>81</v>
      </c>
      <c r="C46" s="8">
        <v>0.13900000000000001</v>
      </c>
      <c r="D46" s="8">
        <v>4.3999999999999997E-2</v>
      </c>
      <c r="E46" s="5">
        <v>0.31654676258992803</v>
      </c>
    </row>
    <row r="47" spans="1:5" x14ac:dyDescent="0.25">
      <c r="A47" s="1" t="s">
        <v>52</v>
      </c>
      <c r="B47" t="s">
        <v>82</v>
      </c>
      <c r="C47" s="8">
        <v>0.1167</v>
      </c>
      <c r="D47" s="8">
        <v>3.7600000000000001E-2</v>
      </c>
      <c r="E47" s="5">
        <v>0.32219365895458441</v>
      </c>
    </row>
    <row r="48" spans="1:5" x14ac:dyDescent="0.25">
      <c r="C48">
        <f>AVERAGE(C3:C47)</f>
        <v>0.12082000000000001</v>
      </c>
      <c r="D48">
        <f>AVERAGE(D3:D47)</f>
        <v>8.4844444444444438E-3</v>
      </c>
      <c r="E48">
        <f>AVERAGE(E3:E47)</f>
        <v>6.7122045253077661E-2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84890-8E33-4278-910A-DC41E5E536D6}">
  <dimension ref="A1:E18"/>
  <sheetViews>
    <sheetView workbookViewId="0">
      <selection activeCell="A16" sqref="A16"/>
    </sheetView>
  </sheetViews>
  <sheetFormatPr defaultRowHeight="15" x14ac:dyDescent="0.25"/>
  <sheetData>
    <row r="1" spans="1:5" x14ac:dyDescent="0.25">
      <c r="A1" s="10" t="s">
        <v>79</v>
      </c>
      <c r="B1" s="10"/>
      <c r="C1" s="10"/>
      <c r="D1" s="10"/>
      <c r="E1" s="10"/>
    </row>
    <row r="2" spans="1:5" x14ac:dyDescent="0.25">
      <c r="A2" s="7" t="s">
        <v>0</v>
      </c>
      <c r="B2" s="7" t="s">
        <v>1</v>
      </c>
      <c r="C2" s="5" t="s">
        <v>2</v>
      </c>
      <c r="D2" s="5" t="s">
        <v>3</v>
      </c>
      <c r="E2" s="5" t="s">
        <v>4</v>
      </c>
    </row>
    <row r="3" spans="1:5" ht="15.75" x14ac:dyDescent="0.25">
      <c r="A3" s="1" t="s">
        <v>24</v>
      </c>
      <c r="B3" s="6" t="s">
        <v>80</v>
      </c>
      <c r="C3" s="8">
        <v>0.2034</v>
      </c>
      <c r="D3" s="8">
        <v>5.3E-3</v>
      </c>
      <c r="E3" s="5">
        <v>2.6057030481809244E-2</v>
      </c>
    </row>
    <row r="4" spans="1:5" x14ac:dyDescent="0.25">
      <c r="A4" s="1" t="s">
        <v>24</v>
      </c>
      <c r="B4" t="s">
        <v>81</v>
      </c>
      <c r="C4" s="8">
        <v>0.1905</v>
      </c>
      <c r="D4" s="8">
        <v>4.1000000000000003E-3</v>
      </c>
      <c r="E4" s="5">
        <v>2.1522309711286092E-2</v>
      </c>
    </row>
    <row r="5" spans="1:5" x14ac:dyDescent="0.25">
      <c r="A5" s="1" t="s">
        <v>24</v>
      </c>
      <c r="B5" t="s">
        <v>82</v>
      </c>
      <c r="C5" s="8">
        <v>0.1729</v>
      </c>
      <c r="D5" s="8">
        <v>3.5000000000000001E-3</v>
      </c>
      <c r="E5" s="5">
        <v>2.0242914979757085E-2</v>
      </c>
    </row>
    <row r="6" spans="1:5" ht="15.75" x14ac:dyDescent="0.25">
      <c r="A6" s="1" t="s">
        <v>25</v>
      </c>
      <c r="B6" s="6" t="s">
        <v>80</v>
      </c>
      <c r="C6" s="8">
        <v>0.1419</v>
      </c>
      <c r="D6" s="8">
        <v>6.4000000000000003E-3</v>
      </c>
      <c r="E6" s="5">
        <v>4.510218463706836E-2</v>
      </c>
    </row>
    <row r="7" spans="1:5" x14ac:dyDescent="0.25">
      <c r="A7" s="1" t="s">
        <v>25</v>
      </c>
      <c r="B7" t="s">
        <v>81</v>
      </c>
      <c r="C7" s="8">
        <v>0.1419</v>
      </c>
      <c r="D7" s="8">
        <v>7.0000000000000001E-3</v>
      </c>
      <c r="E7" s="5">
        <v>4.9330514446793518E-2</v>
      </c>
    </row>
    <row r="8" spans="1:5" x14ac:dyDescent="0.25">
      <c r="A8" s="1" t="s">
        <v>25</v>
      </c>
      <c r="B8" t="s">
        <v>82</v>
      </c>
      <c r="C8" s="8">
        <v>0.13950000000000001</v>
      </c>
      <c r="D8" s="8">
        <v>1.11E-2</v>
      </c>
      <c r="E8" s="5">
        <v>7.956989247311827E-2</v>
      </c>
    </row>
    <row r="9" spans="1:5" ht="15.75" x14ac:dyDescent="0.25">
      <c r="A9" s="1" t="s">
        <v>34</v>
      </c>
      <c r="B9" s="6" t="s">
        <v>80</v>
      </c>
      <c r="C9" s="8">
        <v>8.2799999999999999E-2</v>
      </c>
      <c r="D9" s="8">
        <v>5.0099999999999999E-2</v>
      </c>
      <c r="E9" s="5">
        <v>0.60507246376811596</v>
      </c>
    </row>
    <row r="10" spans="1:5" x14ac:dyDescent="0.25">
      <c r="A10" s="1" t="s">
        <v>34</v>
      </c>
      <c r="B10" t="s">
        <v>81</v>
      </c>
      <c r="C10" s="8">
        <v>4.0599999999999997E-2</v>
      </c>
      <c r="D10" s="8">
        <v>1.2200000000000001E-2</v>
      </c>
      <c r="E10" s="5">
        <v>0.30049261083743845</v>
      </c>
    </row>
    <row r="11" spans="1:5" x14ac:dyDescent="0.25">
      <c r="A11" s="1" t="s">
        <v>34</v>
      </c>
      <c r="B11" t="s">
        <v>82</v>
      </c>
      <c r="C11" s="8">
        <v>4.0599999999999997E-2</v>
      </c>
      <c r="D11" s="8">
        <v>1.2200000000000001E-2</v>
      </c>
      <c r="E11" s="5">
        <v>0.30049261083743845</v>
      </c>
    </row>
    <row r="12" spans="1:5" ht="15.75" x14ac:dyDescent="0.25">
      <c r="A12" s="1" t="s">
        <v>44</v>
      </c>
      <c r="B12" s="6" t="s">
        <v>80</v>
      </c>
      <c r="C12" s="8">
        <v>0.2177</v>
      </c>
      <c r="D12" s="8">
        <v>0</v>
      </c>
      <c r="E12" s="5">
        <v>0</v>
      </c>
    </row>
    <row r="13" spans="1:5" x14ac:dyDescent="0.25">
      <c r="A13" s="1" t="s">
        <v>44</v>
      </c>
      <c r="B13" t="s">
        <v>81</v>
      </c>
      <c r="C13" s="8">
        <v>0.25700000000000001</v>
      </c>
      <c r="D13" s="8">
        <v>0</v>
      </c>
      <c r="E13" s="5">
        <v>0</v>
      </c>
    </row>
    <row r="14" spans="1:5" x14ac:dyDescent="0.25">
      <c r="A14" s="1" t="s">
        <v>44</v>
      </c>
      <c r="B14" t="s">
        <v>82</v>
      </c>
      <c r="C14" s="8">
        <v>0.26019999999999999</v>
      </c>
      <c r="D14" s="8">
        <v>0</v>
      </c>
      <c r="E14" s="5">
        <v>0</v>
      </c>
    </row>
    <row r="15" spans="1:5" ht="15.75" x14ac:dyDescent="0.25">
      <c r="A15" s="1" t="s">
        <v>73</v>
      </c>
      <c r="B15" s="6" t="s">
        <v>80</v>
      </c>
      <c r="C15" s="8">
        <v>0.1888</v>
      </c>
      <c r="D15" s="8">
        <v>3.0200000000000001E-2</v>
      </c>
      <c r="E15" s="5">
        <v>0.15995762711864409</v>
      </c>
    </row>
    <row r="16" spans="1:5" x14ac:dyDescent="0.25">
      <c r="A16" s="1" t="s">
        <v>73</v>
      </c>
      <c r="B16" t="s">
        <v>81</v>
      </c>
      <c r="C16" s="8">
        <v>0.21879999999999999</v>
      </c>
      <c r="D16" s="8">
        <v>2.2800000000000001E-2</v>
      </c>
      <c r="E16" s="5">
        <v>0.10420475319926875</v>
      </c>
    </row>
    <row r="17" spans="1:5" x14ac:dyDescent="0.25">
      <c r="A17" s="1" t="s">
        <v>73</v>
      </c>
      <c r="B17" t="s">
        <v>82</v>
      </c>
      <c r="C17" s="8">
        <v>0.21879999999999999</v>
      </c>
      <c r="D17" s="8">
        <v>2.2800000000000001E-2</v>
      </c>
      <c r="E17" s="5">
        <v>0.10420475319926875</v>
      </c>
    </row>
    <row r="18" spans="1:5" x14ac:dyDescent="0.25">
      <c r="C18">
        <f>AVERAGE(C3:C17)</f>
        <v>0.16769333333333331</v>
      </c>
      <c r="D18">
        <f>AVERAGE(D3:D17)</f>
        <v>1.2513333333333331E-2</v>
      </c>
      <c r="E18">
        <f>AVERAGE(E3:E17)</f>
        <v>0.1210833110460004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mplete coding genes</vt:lpstr>
      <vt:lpstr>RNA polymerase group</vt:lpstr>
      <vt:lpstr>NADPH dehydrogenase group</vt:lpstr>
      <vt:lpstr>Ribomal large subunit</vt:lpstr>
      <vt:lpstr>ribosomal small subunit</vt:lpstr>
      <vt:lpstr>ATP synthase group</vt:lpstr>
      <vt:lpstr>Cytochlorome group</vt:lpstr>
      <vt:lpstr>Photosystem II</vt:lpstr>
      <vt:lpstr>Photosystem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</dc:creator>
  <cp:lastModifiedBy>Abdullah</cp:lastModifiedBy>
  <dcterms:created xsi:type="dcterms:W3CDTF">2020-01-29T18:34:51Z</dcterms:created>
  <dcterms:modified xsi:type="dcterms:W3CDTF">2020-03-26T12:26:24Z</dcterms:modified>
</cp:coreProperties>
</file>